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wel/Desktop/Manuscripts/2021 Salliss npj Biofilms/FINAL2/"/>
    </mc:Choice>
  </mc:AlternateContent>
  <xr:revisionPtr revIDLastSave="0" documentId="13_ncr:1_{CD34A179-304B-E048-933F-FD1147249742}" xr6:coauthVersionLast="45" xr6:coauthVersionMax="45" xr10:uidLastSave="{00000000-0000-0000-0000-000000000000}"/>
  <bookViews>
    <workbookView xWindow="3540" yWindow="460" windowWidth="28220" windowHeight="26920" activeTab="2" xr2:uid="{27542240-3043-4F0C-8DD9-4D50C48D5BE6}"/>
  </bookViews>
  <sheets>
    <sheet name="V. atypica vs. PBS" sheetId="1" r:id="rId1"/>
    <sheet name="V. montepellierensis vs. PBS " sheetId="4" r:id="rId2"/>
    <sheet name="M. micronuciformis vs. PBS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7" uniqueCount="321">
  <si>
    <t>Metabolit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lactate</t>
  </si>
  <si>
    <t>ornithine</t>
  </si>
  <si>
    <t>malate</t>
  </si>
  <si>
    <t>citrate</t>
  </si>
  <si>
    <t>aconitate [cis or trans]</t>
  </si>
  <si>
    <t>N-acetylaspartate (NAA)</t>
  </si>
  <si>
    <t>5-methylthioadenosine (MTA)</t>
  </si>
  <si>
    <t>fumarate</t>
  </si>
  <si>
    <t>urate</t>
  </si>
  <si>
    <t>nicotinamide</t>
  </si>
  <si>
    <t>cysteinylglycine</t>
  </si>
  <si>
    <t>imidazole lactate</t>
  </si>
  <si>
    <t>2-hydroxyglutarate</t>
  </si>
  <si>
    <t>2-hydroxybutyrate/2-hydroxyisobutyrate</t>
  </si>
  <si>
    <t>2-hydroxy-4-(methylthio)butanoic acid</t>
  </si>
  <si>
    <t>N-propionylmethionine</t>
  </si>
  <si>
    <t>2-isopropylmalate</t>
  </si>
  <si>
    <t>histamine</t>
  </si>
  <si>
    <t>methylmalonate (MMA)</t>
  </si>
  <si>
    <t>putrescine</t>
  </si>
  <si>
    <t>phenylpyruvate</t>
  </si>
  <si>
    <t>agmatine</t>
  </si>
  <si>
    <t>cadaverine</t>
  </si>
  <si>
    <t>succinate</t>
  </si>
  <si>
    <t>1-carboxyethylvaline</t>
  </si>
  <si>
    <t>tartarate</t>
  </si>
  <si>
    <t>1-carboxyethylleucine</t>
  </si>
  <si>
    <t>phosphoenolpyruvate (PEP)</t>
  </si>
  <si>
    <t>gamma-glutamylisoleucine</t>
  </si>
  <si>
    <t>1-carboxyethylphenylalanine</t>
  </si>
  <si>
    <t>imidazole propionate</t>
  </si>
  <si>
    <t>2,3-dihydroxyisovalerate</t>
  </si>
  <si>
    <t>glycylvaline</t>
  </si>
  <si>
    <t>phenylacetylglycine</t>
  </si>
  <si>
    <t>3-phosphoglycerate</t>
  </si>
  <si>
    <t>cysteine-glutathione disulfide</t>
  </si>
  <si>
    <t>gamma-glutamylleucine</t>
  </si>
  <si>
    <t>Mean fold change relative to PBS</t>
  </si>
  <si>
    <t>(14 or 15)-methylpalmitate (a17:0 or i17:0)</t>
  </si>
  <si>
    <t>(S)-3-hydroxybutyrylcarnitine</t>
  </si>
  <si>
    <t>1-(1-enyl-oleoyl)-2-oleoyl-GPE (P-18:1/18:1)</t>
  </si>
  <si>
    <t>1-(1-enyl-palmitoyl)-2-oleoyl-GPC (P-16:0/18:1)</t>
  </si>
  <si>
    <t>1-(1-enyl-palmitoyl)-2-oleoyl-GPE (P-16:0/18:1)</t>
  </si>
  <si>
    <t>1,2-dioleoyl-GPE (18:1/18:1)</t>
  </si>
  <si>
    <t>1,2-dipalmitoyl-GPC (16:0/16:0)</t>
  </si>
  <si>
    <t>1-carboxyethyltyrosine</t>
  </si>
  <si>
    <t>1-methylnicotinamide</t>
  </si>
  <si>
    <t>1-myristoyl-2-palmitoyl-GPC (14:0/16:0)</t>
  </si>
  <si>
    <t>1-oleoyl-2-linoleoyl-GPC (18:1/18:2)</t>
  </si>
  <si>
    <t>1-palmitoyl-2-oleoyl-GPC (16:0/18:1)</t>
  </si>
  <si>
    <t>1-palmitoyl-2-oleoyl-GPE (16:0/18:1)</t>
  </si>
  <si>
    <t>1-palmitoyl-2-palmitoleoyl-GPC (16:0/16:1)</t>
  </si>
  <si>
    <t>1-ribosyl-imidazoleacetate</t>
  </si>
  <si>
    <t>1-stearoyl-2-oleoyl-GPC (18:0/18:1)</t>
  </si>
  <si>
    <t>1-stearoyl-2-oleoyl-GPE (18:0/18:1)</t>
  </si>
  <si>
    <t>1-stearoyl-2-oleoyl-GPS (18:0/18:1)</t>
  </si>
  <si>
    <t>2-aminobutyrate</t>
  </si>
  <si>
    <t>2'-deoxyuridine</t>
  </si>
  <si>
    <t>2-hydroxy-3-methylvalerate</t>
  </si>
  <si>
    <t>2-methylcitrate/homocitrate</t>
  </si>
  <si>
    <t>2-O-methylascorbic acid</t>
  </si>
  <si>
    <t>2'-O-methylcytidine</t>
  </si>
  <si>
    <t>2'-O-methyluridine</t>
  </si>
  <si>
    <t>2-oxoarginine</t>
  </si>
  <si>
    <t>3-amino-2-piperidone</t>
  </si>
  <si>
    <t>3-formylindole</t>
  </si>
  <si>
    <t>3-hydroxy-3-methylglutarate</t>
  </si>
  <si>
    <t>3-hydroxybutyrate (BHBA)</t>
  </si>
  <si>
    <t>3-hydroxybutyroylglycine</t>
  </si>
  <si>
    <t>3-hydroxyhexanoate</t>
  </si>
  <si>
    <t>3-hydroxyisobutyrate</t>
  </si>
  <si>
    <t>3-methyl-2-oxobutyrate</t>
  </si>
  <si>
    <t>3-methyl-2-oxovalerate</t>
  </si>
  <si>
    <t>3-methylcytidine</t>
  </si>
  <si>
    <t>3-ureidopropionate</t>
  </si>
  <si>
    <t>4-acetamidobutanoate</t>
  </si>
  <si>
    <t>4-guanidinobutanoate</t>
  </si>
  <si>
    <t>4-hydroxyphenylpyruvate</t>
  </si>
  <si>
    <t>4-imidazoleacetate</t>
  </si>
  <si>
    <t>4-methyl-2-oxopentanoate</t>
  </si>
  <si>
    <t>5,6-dihydrothymine</t>
  </si>
  <si>
    <t>5,6-dihydrouridine</t>
  </si>
  <si>
    <t>5-aminovalerate</t>
  </si>
  <si>
    <t>5-hydroxylysine</t>
  </si>
  <si>
    <t>5-methyluridine (ribothymidine)</t>
  </si>
  <si>
    <t>5-oxoproline</t>
  </si>
  <si>
    <t>7-methylguanine</t>
  </si>
  <si>
    <t>acetylcarnitine (C2)</t>
  </si>
  <si>
    <t>acetylcholine</t>
  </si>
  <si>
    <t>acetylphosphate</t>
  </si>
  <si>
    <t>adenine</t>
  </si>
  <si>
    <t>adenosine</t>
  </si>
  <si>
    <t>adenosine 3'-monophosphate (3'-AMP)</t>
  </si>
  <si>
    <t>alanine</t>
  </si>
  <si>
    <t>allantoin</t>
  </si>
  <si>
    <t>alpha-hydroxyisocaproate</t>
  </si>
  <si>
    <t>alpha-hydroxyisovalerate</t>
  </si>
  <si>
    <t>alpha-ketoglutaramate</t>
  </si>
  <si>
    <t>alpha-ketoglutarate</t>
  </si>
  <si>
    <t>alpha-tocopherol</t>
  </si>
  <si>
    <t>arabonate/xylonate</t>
  </si>
  <si>
    <t>arachidate (20:0)</t>
  </si>
  <si>
    <t>argininate</t>
  </si>
  <si>
    <t>arginine</t>
  </si>
  <si>
    <t>argininosuccinate</t>
  </si>
  <si>
    <t>asparagine</t>
  </si>
  <si>
    <t>aspartate</t>
  </si>
  <si>
    <t>azelate (C9-DC)</t>
  </si>
  <si>
    <t>benzoate</t>
  </si>
  <si>
    <t>beta-alanine</t>
  </si>
  <si>
    <t>beta-citrylglutamate</t>
  </si>
  <si>
    <t>beta-guanidinopropanoate</t>
  </si>
  <si>
    <t>beta-hydroxyisovalerate</t>
  </si>
  <si>
    <t>betaine</t>
  </si>
  <si>
    <t>biotin</t>
  </si>
  <si>
    <t>butyrate/isobutyrate (4:0)</t>
  </si>
  <si>
    <t>caprate (10:0)</t>
  </si>
  <si>
    <t>carnitine</t>
  </si>
  <si>
    <t>cholesterol</t>
  </si>
  <si>
    <t>choline</t>
  </si>
  <si>
    <t>choline phosphate</t>
  </si>
  <si>
    <t>citrulline</t>
  </si>
  <si>
    <t>cortisol</t>
  </si>
  <si>
    <t>cortisone</t>
  </si>
  <si>
    <t>creatine</t>
  </si>
  <si>
    <t>creatine phosphate</t>
  </si>
  <si>
    <t>creatinine</t>
  </si>
  <si>
    <t>cystathionine</t>
  </si>
  <si>
    <t>cysteine</t>
  </si>
  <si>
    <t>cysteine s-sulfate</t>
  </si>
  <si>
    <t>cysteine sulfinic acid</t>
  </si>
  <si>
    <t>cysteinylglycine disulfide</t>
  </si>
  <si>
    <t>cystine</t>
  </si>
  <si>
    <t>cytidine 5'-diphosphocholine</t>
  </si>
  <si>
    <t>cytosine</t>
  </si>
  <si>
    <t>deoxycarnitine</t>
  </si>
  <si>
    <t>diacetylspermidine</t>
  </si>
  <si>
    <t>dihydroorotate</t>
  </si>
  <si>
    <t>erythronate</t>
  </si>
  <si>
    <t>ethylmalonate</t>
  </si>
  <si>
    <t>folate</t>
  </si>
  <si>
    <t>formiminoglutamate</t>
  </si>
  <si>
    <t>fructosyllysine</t>
  </si>
  <si>
    <t>gamma-glutamyl-epsilon-lysine</t>
  </si>
  <si>
    <t>gamma-glutamylglutamate</t>
  </si>
  <si>
    <t>gamma-glutamylglutamine</t>
  </si>
  <si>
    <t>gamma-glutamylmethionine</t>
  </si>
  <si>
    <t>gamma-glutamylvaline</t>
  </si>
  <si>
    <t>glucose</t>
  </si>
  <si>
    <t>glutamate</t>
  </si>
  <si>
    <t>glutamate, gamma-methyl ester</t>
  </si>
  <si>
    <t>glutamine</t>
  </si>
  <si>
    <t>glutamine_degradant</t>
  </si>
  <si>
    <t>glutarate (C5-DC)</t>
  </si>
  <si>
    <t>glycerate</t>
  </si>
  <si>
    <t>glycerol</t>
  </si>
  <si>
    <t>glycerol 3-phosphate</t>
  </si>
  <si>
    <t>glycerophosphoethanolamine</t>
  </si>
  <si>
    <t>glycerophosphoglycerol</t>
  </si>
  <si>
    <t>glycerophosphoinositol</t>
  </si>
  <si>
    <t>glycerophosphorylcholine (GPC)</t>
  </si>
  <si>
    <t>glycerophosphoserine</t>
  </si>
  <si>
    <t>glycine</t>
  </si>
  <si>
    <t>glycylleucine</t>
  </si>
  <si>
    <t>guaiacol sulfate</t>
  </si>
  <si>
    <t>guanidine</t>
  </si>
  <si>
    <t>guanidinoacetate</t>
  </si>
  <si>
    <t>guanine</t>
  </si>
  <si>
    <t>guanosine</t>
  </si>
  <si>
    <t>guanosine 3'-monophosphate (3'-GMP)</t>
  </si>
  <si>
    <t>gulonate</t>
  </si>
  <si>
    <t>HEPES</t>
  </si>
  <si>
    <t>hippurate</t>
  </si>
  <si>
    <t>histidine</t>
  </si>
  <si>
    <t>hypotaurine</t>
  </si>
  <si>
    <t>hypoxanthine</t>
  </si>
  <si>
    <t>indolelactate</t>
  </si>
  <si>
    <t>inosine</t>
  </si>
  <si>
    <t>isoleucine</t>
  </si>
  <si>
    <t>isovalerate (i5:0)</t>
  </si>
  <si>
    <t>isovalerylcarnitine (C5)</t>
  </si>
  <si>
    <t>kynurenine</t>
  </si>
  <si>
    <t>lanthionine</t>
  </si>
  <si>
    <t>leucine</t>
  </si>
  <si>
    <t>lysine</t>
  </si>
  <si>
    <t>lyxonate</t>
  </si>
  <si>
    <t>maltose</t>
  </si>
  <si>
    <t>mannitol/sorbitol</t>
  </si>
  <si>
    <t>mannonate</t>
  </si>
  <si>
    <t>margarate (17:0)</t>
  </si>
  <si>
    <t>methionine</t>
  </si>
  <si>
    <t>methionine sulfoxide</t>
  </si>
  <si>
    <t>methyl-4-hydroxybenzoate sulfate</t>
  </si>
  <si>
    <t>methylsuccinate</t>
  </si>
  <si>
    <t>myo-inositol</t>
  </si>
  <si>
    <t>N('1)-acetylspermidine</t>
  </si>
  <si>
    <t>N(1)-acetylspermine</t>
  </si>
  <si>
    <t>N,N,N-trimethyl-5-aminovalerate</t>
  </si>
  <si>
    <t>N1,N12-diacetylspermine</t>
  </si>
  <si>
    <t>N1-methyladenosine</t>
  </si>
  <si>
    <t>N2,N2-dimethylguanosine</t>
  </si>
  <si>
    <t>N2-acetyllysine</t>
  </si>
  <si>
    <t>N6,N6,N6-trimethyllysine</t>
  </si>
  <si>
    <t>N6-acetyllysine</t>
  </si>
  <si>
    <t>N-acetyl-2-aminoadipate</t>
  </si>
  <si>
    <t>N-acetylalanine</t>
  </si>
  <si>
    <t>N-acetylarginine</t>
  </si>
  <si>
    <t>N-acetylasparagine</t>
  </si>
  <si>
    <t>N-acetyl-aspartyl-glutamate (NAAG)</t>
  </si>
  <si>
    <t>N-acetyl-beta-alanine</t>
  </si>
  <si>
    <t>N-acetyl-cadaverine</t>
  </si>
  <si>
    <t>N-acetylcysteine</t>
  </si>
  <si>
    <t>N-acetylglucosamine 6-phosphate</t>
  </si>
  <si>
    <t>N-acetylglucosamine/N-acetylgalactosamine</t>
  </si>
  <si>
    <t>N-acetylglutamate</t>
  </si>
  <si>
    <t>N-acetylglutamine</t>
  </si>
  <si>
    <t>N-acetylglycine</t>
  </si>
  <si>
    <t>N-acetylhistidine</t>
  </si>
  <si>
    <t>N-acetylleucine</t>
  </si>
  <si>
    <t>N-acetylmethionine</t>
  </si>
  <si>
    <t>N-acetylmethionine sulfoxide</t>
  </si>
  <si>
    <t>N-acetylneuraminate</t>
  </si>
  <si>
    <t>N-acetylphenylalanine</t>
  </si>
  <si>
    <t>N-acetylputrescine</t>
  </si>
  <si>
    <t>N-acetylserine</t>
  </si>
  <si>
    <t>N-acetylthreonine</t>
  </si>
  <si>
    <t>N-acetyltryptophan</t>
  </si>
  <si>
    <t>N-acetyltyrosine</t>
  </si>
  <si>
    <t>N-acetylvaline</t>
  </si>
  <si>
    <t>N-alpha-acetylornithine</t>
  </si>
  <si>
    <t>natamycin</t>
  </si>
  <si>
    <t>N-butyryl-leucine</t>
  </si>
  <si>
    <t>N-carbamoylaspartate</t>
  </si>
  <si>
    <t>N-delta-acetylornithine</t>
  </si>
  <si>
    <t>N-formylanthranilic acid</t>
  </si>
  <si>
    <t>N-formylkynurenine</t>
  </si>
  <si>
    <t>N-formylmethionine</t>
  </si>
  <si>
    <t>N-glycolylneuraminate</t>
  </si>
  <si>
    <t>nicotinamide adenine dinucleotide (NAD+)</t>
  </si>
  <si>
    <t>nicotinamide ribonucleotide (NMN)</t>
  </si>
  <si>
    <t>nicotinamide riboside</t>
  </si>
  <si>
    <t>nicotinate</t>
  </si>
  <si>
    <t>N-monomethylarginine</t>
  </si>
  <si>
    <t>N-palmitoyl-sphinganine (d18:0/16:0)</t>
  </si>
  <si>
    <t>N-palmitoyl-sphingosine (d18:1/16:0)</t>
  </si>
  <si>
    <t>ofloxacin</t>
  </si>
  <si>
    <t>orotate</t>
  </si>
  <si>
    <t>oxalate (ethanedioate)</t>
  </si>
  <si>
    <t>oxindolylalanine</t>
  </si>
  <si>
    <t>palmitate (16:0)</t>
  </si>
  <si>
    <t>palmitoyl dihydrosphingomyelin (d18:0/16:0)</t>
  </si>
  <si>
    <t>palmitoyl sphingomyelin (d18:1/16:0)</t>
  </si>
  <si>
    <t>pantoate</t>
  </si>
  <si>
    <t>pantothenate</t>
  </si>
  <si>
    <t>p-cresol sulfate</t>
  </si>
  <si>
    <t>phenethylamine</t>
  </si>
  <si>
    <t>phenol red</t>
  </si>
  <si>
    <t>phenol sulfate</t>
  </si>
  <si>
    <t>phenylacetate</t>
  </si>
  <si>
    <t>phenylalanine</t>
  </si>
  <si>
    <t>phenylalanylglycine</t>
  </si>
  <si>
    <t>phenyllactate (PLA)</t>
  </si>
  <si>
    <t>phosphate</t>
  </si>
  <si>
    <t>pipecolate</t>
  </si>
  <si>
    <t>pro-hydroxy-pro</t>
  </si>
  <si>
    <t>proline</t>
  </si>
  <si>
    <t>prolylglycine</t>
  </si>
  <si>
    <t>propionylcarnitine (C3)</t>
  </si>
  <si>
    <t>pseudouridine</t>
  </si>
  <si>
    <t>pyridoxal</t>
  </si>
  <si>
    <t>pyridoxamine</t>
  </si>
  <si>
    <t>pyridoxine (Vitamin B6)</t>
  </si>
  <si>
    <t>pyruvate</t>
  </si>
  <si>
    <t>riboflavin (Vitamin B2)</t>
  </si>
  <si>
    <t>ribonate</t>
  </si>
  <si>
    <t>ribose</t>
  </si>
  <si>
    <t>ribulose/xylulose</t>
  </si>
  <si>
    <t>S-1-pyrroline-5-carboxylate</t>
  </si>
  <si>
    <t>S-adenosylhomocysteine (SAH)</t>
  </si>
  <si>
    <t>serine</t>
  </si>
  <si>
    <t>S-methylcysteine sulfoxide</t>
  </si>
  <si>
    <t>spermidine</t>
  </si>
  <si>
    <t>sphingomyelin (d18:1/24:1, d18:2/24:0)</t>
  </si>
  <si>
    <t>stachydrine</t>
  </si>
  <si>
    <t>stearate (18:0)</t>
  </si>
  <si>
    <t>stearoyl sphingomyelin (d18:1/18:0)</t>
  </si>
  <si>
    <t>sucrose</t>
  </si>
  <si>
    <t>sulfate</t>
  </si>
  <si>
    <t>tartronate (hydroxymalonate)</t>
  </si>
  <si>
    <t>taurine</t>
  </si>
  <si>
    <t>thiamin (Vitamin B1)</t>
  </si>
  <si>
    <t>thioproline</t>
  </si>
  <si>
    <t>threonate</t>
  </si>
  <si>
    <t>threonine</t>
  </si>
  <si>
    <t>thymidine</t>
  </si>
  <si>
    <t>thymine</t>
  </si>
  <si>
    <t>trans-4-hydroxyproline</t>
  </si>
  <si>
    <t>trans-urocanate</t>
  </si>
  <si>
    <t>trehalose</t>
  </si>
  <si>
    <t>trizma acetate</t>
  </si>
  <si>
    <t>tryptamine</t>
  </si>
  <si>
    <t>tryptophan</t>
  </si>
  <si>
    <t>tyramine</t>
  </si>
  <si>
    <t>tyrosine</t>
  </si>
  <si>
    <t>uracil</t>
  </si>
  <si>
    <t>urea</t>
  </si>
  <si>
    <t>uridine</t>
  </si>
  <si>
    <t>valine</t>
  </si>
  <si>
    <t>xanthine</t>
  </si>
  <si>
    <t>10-hydroxystearate</t>
  </si>
  <si>
    <t>1-methyladenine</t>
  </si>
  <si>
    <t>2-aminoadipate</t>
  </si>
  <si>
    <t>3-(4-hydroxyphenyl)lactate</t>
  </si>
  <si>
    <t>dimethylarginine (SDMA + ADMA)</t>
  </si>
  <si>
    <t>phosphoethanolamine</t>
  </si>
  <si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-value</t>
    </r>
  </si>
  <si>
    <r>
      <t xml:space="preserve">Supplementary data 1: Metabolite fold changes in 3-D cervical cell culture supernatants following infection with </t>
    </r>
    <r>
      <rPr>
        <b/>
        <i/>
        <sz val="11"/>
        <color theme="1"/>
        <rFont val="Calibri"/>
        <family val="2"/>
        <scheme val="minor"/>
      </rPr>
      <t>M. micronuciformis</t>
    </r>
    <r>
      <rPr>
        <b/>
        <sz val="11"/>
        <color theme="1"/>
        <rFont val="Calibri"/>
        <family val="2"/>
        <scheme val="minor"/>
      </rPr>
      <t xml:space="preserve"> relative to PBS</t>
    </r>
  </si>
  <si>
    <r>
      <t xml:space="preserve">Supplementary data 1: Metabolite fold changes in 3-D cervical cell culture supernatants following infection with </t>
    </r>
    <r>
      <rPr>
        <b/>
        <i/>
        <sz val="11"/>
        <color theme="1"/>
        <rFont val="Calibri"/>
        <family val="2"/>
        <scheme val="minor"/>
      </rPr>
      <t>V. montpellierensis</t>
    </r>
    <r>
      <rPr>
        <b/>
        <sz val="11"/>
        <color theme="1"/>
        <rFont val="Calibri"/>
        <family val="2"/>
        <scheme val="minor"/>
      </rPr>
      <t xml:space="preserve"> relative to PBS</t>
    </r>
  </si>
  <si>
    <r>
      <t xml:space="preserve">Supplementary data 1: Metabolite fold changes in 3-D cervical cell culture supernatants following infection with </t>
    </r>
    <r>
      <rPr>
        <b/>
        <i/>
        <sz val="11"/>
        <color theme="1"/>
        <rFont val="Calibri"/>
        <family val="2"/>
        <scheme val="minor"/>
      </rPr>
      <t>V. atypica</t>
    </r>
    <r>
      <rPr>
        <b/>
        <sz val="11"/>
        <color theme="1"/>
        <rFont val="Calibri"/>
        <family val="2"/>
        <scheme val="minor"/>
      </rPr>
      <t xml:space="preserve"> relative to PB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11" fontId="0" fillId="0" borderId="0" xfId="0" applyNumberFormat="1" applyFont="1" applyFill="1"/>
    <xf numFmtId="11" fontId="0" fillId="0" borderId="0" xfId="0" applyNumberFormat="1"/>
    <xf numFmtId="11" fontId="0" fillId="0" borderId="0" xfId="0" applyNumberFormat="1" applyFont="1"/>
    <xf numFmtId="0" fontId="1" fillId="0" borderId="0" xfId="0" applyFont="1" applyBorder="1" applyAlignment="1"/>
    <xf numFmtId="0" fontId="0" fillId="0" borderId="1" xfId="0" applyBorder="1" applyAlignment="1">
      <alignment horizontal="center" vertical="center" wrapText="1"/>
    </xf>
    <xf numFmtId="0" fontId="0" fillId="0" borderId="3" xfId="0" applyBorder="1"/>
    <xf numFmtId="0" fontId="0" fillId="0" borderId="4" xfId="0" applyBorder="1"/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left" vertic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left" vertical="center"/>
    </xf>
    <xf numFmtId="11" fontId="0" fillId="0" borderId="3" xfId="0" applyNumberFormat="1" applyBorder="1"/>
    <xf numFmtId="0" fontId="0" fillId="0" borderId="4" xfId="0" applyBorder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720C2-D49E-40F1-869C-A491EE5B6DB4}">
  <dimension ref="A1:O318"/>
  <sheetViews>
    <sheetView zoomScaleNormal="100" workbookViewId="0">
      <selection activeCell="C4" sqref="C4"/>
    </sheetView>
  </sheetViews>
  <sheetFormatPr baseColWidth="10" defaultColWidth="8.83203125" defaultRowHeight="15" x14ac:dyDescent="0.2"/>
  <cols>
    <col min="1" max="1" width="41.83203125" customWidth="1"/>
    <col min="4" max="4" width="17" customWidth="1"/>
    <col min="7" max="7" width="9.1640625" customWidth="1"/>
    <col min="8" max="9" width="9" customWidth="1"/>
    <col min="10" max="10" width="8.83203125" customWidth="1"/>
  </cols>
  <sheetData>
    <row r="1" spans="1:15" x14ac:dyDescent="0.2">
      <c r="A1" s="16" t="s">
        <v>32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3" spans="1:15" ht="16" thickBot="1" x14ac:dyDescent="0.25">
      <c r="A3" s="5"/>
      <c r="B3" s="5"/>
      <c r="C3" s="5"/>
      <c r="D3" s="5"/>
      <c r="G3" s="5"/>
      <c r="H3" s="5"/>
      <c r="I3" s="5"/>
      <c r="J3" s="5"/>
    </row>
    <row r="4" spans="1:15" ht="33" thickBot="1" x14ac:dyDescent="0.25">
      <c r="A4" s="6" t="s">
        <v>0</v>
      </c>
      <c r="B4" s="9" t="s">
        <v>1</v>
      </c>
      <c r="C4" s="9" t="s">
        <v>317</v>
      </c>
      <c r="D4" s="9" t="s">
        <v>39</v>
      </c>
    </row>
    <row r="5" spans="1:15" x14ac:dyDescent="0.2">
      <c r="A5" s="10" t="s">
        <v>40</v>
      </c>
      <c r="B5" s="8">
        <v>0.98199999999999998</v>
      </c>
      <c r="C5" s="8">
        <v>0.99341379310344802</v>
      </c>
      <c r="D5" s="12">
        <v>1.0054450902416641</v>
      </c>
      <c r="G5" s="1"/>
      <c r="H5" s="2"/>
      <c r="I5" s="3"/>
    </row>
    <row r="6" spans="1:15" x14ac:dyDescent="0.2">
      <c r="A6" s="10" t="s">
        <v>41</v>
      </c>
      <c r="B6" s="7">
        <v>0.48699999999999999</v>
      </c>
      <c r="C6" s="7">
        <v>0.86412804878048799</v>
      </c>
      <c r="D6" s="11">
        <v>0.76765733380588319</v>
      </c>
      <c r="G6" s="1"/>
      <c r="H6" s="2"/>
      <c r="I6" s="3"/>
    </row>
    <row r="7" spans="1:15" x14ac:dyDescent="0.2">
      <c r="A7" s="10" t="s">
        <v>42</v>
      </c>
      <c r="B7" s="7">
        <v>0.188</v>
      </c>
      <c r="C7" s="7">
        <v>0.60077419354838701</v>
      </c>
      <c r="D7" s="11">
        <v>1.7652124461775931</v>
      </c>
      <c r="G7" s="1"/>
      <c r="H7" s="4"/>
      <c r="I7" s="3"/>
    </row>
    <row r="8" spans="1:15" x14ac:dyDescent="0.2">
      <c r="A8" s="10" t="s">
        <v>43</v>
      </c>
      <c r="B8" s="7">
        <v>0.76800000000000002</v>
      </c>
      <c r="C8" s="7">
        <v>0.97593013100436699</v>
      </c>
      <c r="D8" s="11">
        <v>1.1330073652286934</v>
      </c>
      <c r="G8" s="1"/>
      <c r="H8" s="2"/>
      <c r="I8" s="3"/>
    </row>
    <row r="9" spans="1:15" x14ac:dyDescent="0.2">
      <c r="A9" s="10" t="s">
        <v>44</v>
      </c>
      <c r="B9" s="7">
        <v>4.3799999999999999E-2</v>
      </c>
      <c r="C9" s="7">
        <v>0.26306400000000002</v>
      </c>
      <c r="D9" s="11">
        <v>2.4498352251922371</v>
      </c>
      <c r="G9" s="1"/>
      <c r="H9" s="2"/>
      <c r="I9" s="3"/>
    </row>
    <row r="10" spans="1:15" x14ac:dyDescent="0.2">
      <c r="A10" s="10" t="s">
        <v>45</v>
      </c>
      <c r="B10" s="7">
        <v>0.93500000000000005</v>
      </c>
      <c r="C10" s="7">
        <v>0.99341379310344802</v>
      </c>
      <c r="D10" s="11">
        <v>1.0105382161747485</v>
      </c>
      <c r="G10" s="1"/>
      <c r="H10" s="2"/>
      <c r="I10" s="3"/>
    </row>
    <row r="11" spans="1:15" x14ac:dyDescent="0.2">
      <c r="A11" s="10" t="s">
        <v>46</v>
      </c>
      <c r="B11" s="7">
        <v>0.90500000000000003</v>
      </c>
      <c r="C11" s="7">
        <v>0.99341379310344802</v>
      </c>
      <c r="D11" s="11">
        <v>1.1306816178285553</v>
      </c>
      <c r="G11" s="1"/>
      <c r="H11" s="2"/>
      <c r="I11" s="3"/>
    </row>
    <row r="12" spans="1:15" x14ac:dyDescent="0.2">
      <c r="A12" s="10" t="s">
        <v>311</v>
      </c>
      <c r="B12" s="7"/>
      <c r="C12" s="7"/>
      <c r="D12" s="11">
        <v>1</v>
      </c>
      <c r="G12" s="1"/>
      <c r="H12" s="2"/>
      <c r="I12" s="3"/>
    </row>
    <row r="13" spans="1:15" x14ac:dyDescent="0.2">
      <c r="A13" s="10" t="s">
        <v>28</v>
      </c>
      <c r="B13" s="7">
        <v>6.8199999999999997E-3</v>
      </c>
      <c r="C13" s="7">
        <v>0.198462</v>
      </c>
      <c r="D13" s="11">
        <v>0.17108064786238908</v>
      </c>
      <c r="G13" s="1"/>
      <c r="H13" s="2"/>
      <c r="I13" s="3"/>
    </row>
    <row r="14" spans="1:15" x14ac:dyDescent="0.2">
      <c r="A14" s="10" t="s">
        <v>31</v>
      </c>
      <c r="B14" s="7">
        <v>1.23E-2</v>
      </c>
      <c r="C14" s="7">
        <v>0.20952000000000001</v>
      </c>
      <c r="D14" s="11">
        <v>0.17016812599658712</v>
      </c>
      <c r="G14" s="1"/>
      <c r="H14" s="2"/>
      <c r="I14" s="3"/>
    </row>
    <row r="15" spans="1:15" x14ac:dyDescent="0.2">
      <c r="A15" s="10" t="s">
        <v>47</v>
      </c>
      <c r="B15" s="7">
        <v>9.7100000000000006E-2</v>
      </c>
      <c r="C15" s="7">
        <v>0.39797323943662</v>
      </c>
      <c r="D15" s="11">
        <v>0.3633967789165447</v>
      </c>
      <c r="G15" s="1"/>
      <c r="H15" s="2"/>
      <c r="I15" s="3"/>
    </row>
    <row r="16" spans="1:15" x14ac:dyDescent="0.2">
      <c r="A16" s="10" t="s">
        <v>26</v>
      </c>
      <c r="B16" s="7">
        <v>1.8600000000000001E-3</v>
      </c>
      <c r="C16" s="7">
        <v>0.13531499999999999</v>
      </c>
      <c r="D16" s="11">
        <v>0.2012284887557744</v>
      </c>
      <c r="G16" s="1"/>
      <c r="H16" s="2"/>
      <c r="I16" s="3"/>
    </row>
    <row r="17" spans="1:9" x14ac:dyDescent="0.2">
      <c r="A17" s="10" t="s">
        <v>312</v>
      </c>
      <c r="B17" s="7"/>
      <c r="C17" s="7"/>
      <c r="D17" s="11">
        <v>1</v>
      </c>
      <c r="H17" s="2"/>
      <c r="I17" s="3"/>
    </row>
    <row r="18" spans="1:9" x14ac:dyDescent="0.2">
      <c r="A18" s="10" t="s">
        <v>48</v>
      </c>
      <c r="B18" s="7">
        <v>0.184</v>
      </c>
      <c r="C18" s="7">
        <v>0.60077419354838701</v>
      </c>
      <c r="D18" s="11">
        <v>0.70952134905350184</v>
      </c>
    </row>
    <row r="19" spans="1:9" x14ac:dyDescent="0.2">
      <c r="A19" s="10" t="s">
        <v>49</v>
      </c>
      <c r="B19" s="7">
        <v>0.88200000000000001</v>
      </c>
      <c r="C19" s="7">
        <v>0.99341379310344802</v>
      </c>
      <c r="D19" s="11">
        <v>1.0503923860410753</v>
      </c>
      <c r="H19" s="3"/>
      <c r="I19" s="3"/>
    </row>
    <row r="20" spans="1:9" x14ac:dyDescent="0.2">
      <c r="A20" s="10" t="s">
        <v>50</v>
      </c>
      <c r="B20" s="7">
        <v>0.66</v>
      </c>
      <c r="C20" s="7">
        <v>0.95841791044776103</v>
      </c>
      <c r="D20" s="11">
        <v>1.0474544162917356</v>
      </c>
      <c r="H20" s="3"/>
      <c r="I20" s="3"/>
    </row>
    <row r="21" spans="1:9" x14ac:dyDescent="0.2">
      <c r="A21" s="10" t="s">
        <v>51</v>
      </c>
      <c r="B21" s="7">
        <v>0.89</v>
      </c>
      <c r="C21" s="7">
        <v>0.99341379310344802</v>
      </c>
      <c r="D21" s="11">
        <v>1.1007383966244726</v>
      </c>
      <c r="H21" s="3"/>
      <c r="I21" s="3"/>
    </row>
    <row r="22" spans="1:9" x14ac:dyDescent="0.2">
      <c r="A22" s="10" t="s">
        <v>52</v>
      </c>
      <c r="B22" s="7">
        <v>0.185</v>
      </c>
      <c r="C22" s="7">
        <v>0.60077419354838701</v>
      </c>
      <c r="D22" s="11">
        <v>2.3543418786097883</v>
      </c>
      <c r="H22" s="3"/>
      <c r="I22" s="3"/>
    </row>
    <row r="23" spans="1:9" x14ac:dyDescent="0.2">
      <c r="A23" s="10" t="s">
        <v>53</v>
      </c>
      <c r="B23" s="7">
        <v>0.95799999999999996</v>
      </c>
      <c r="C23" s="7">
        <v>0.99341379310344802</v>
      </c>
      <c r="D23" s="11">
        <v>1.0664449476365694</v>
      </c>
      <c r="H23" s="3"/>
      <c r="I23" s="3"/>
    </row>
    <row r="24" spans="1:9" x14ac:dyDescent="0.2">
      <c r="A24" s="10" t="s">
        <v>54</v>
      </c>
      <c r="B24" s="7">
        <v>9.2600000000000002E-2</v>
      </c>
      <c r="C24" s="7">
        <v>0.39797323943662</v>
      </c>
      <c r="D24" s="11">
        <v>0.60173513057148675</v>
      </c>
      <c r="H24" s="3"/>
      <c r="I24" s="3"/>
    </row>
    <row r="25" spans="1:9" x14ac:dyDescent="0.2">
      <c r="A25" s="10" t="s">
        <v>55</v>
      </c>
      <c r="B25" s="7">
        <v>0.70399999999999996</v>
      </c>
      <c r="C25" s="7">
        <v>0.97</v>
      </c>
      <c r="D25" s="11">
        <v>1.1555867665418227</v>
      </c>
      <c r="H25" s="3"/>
      <c r="I25" s="3"/>
    </row>
    <row r="26" spans="1:9" x14ac:dyDescent="0.2">
      <c r="A26" s="10" t="s">
        <v>56</v>
      </c>
      <c r="B26" s="7">
        <v>0.71</v>
      </c>
      <c r="C26" s="7">
        <v>0.97</v>
      </c>
      <c r="D26" s="11">
        <v>1.238923324150597</v>
      </c>
    </row>
    <row r="27" spans="1:9" x14ac:dyDescent="0.2">
      <c r="A27" s="10" t="s">
        <v>57</v>
      </c>
      <c r="B27" s="7">
        <v>0.69099999999999995</v>
      </c>
      <c r="C27" s="7">
        <v>0.96673557692307699</v>
      </c>
      <c r="D27" s="11">
        <v>1.2820549927641101</v>
      </c>
    </row>
    <row r="28" spans="1:9" x14ac:dyDescent="0.2">
      <c r="A28" s="10" t="s">
        <v>33</v>
      </c>
      <c r="B28" s="7">
        <v>1.37E-2</v>
      </c>
      <c r="C28" s="7">
        <v>0.20952000000000001</v>
      </c>
      <c r="D28" s="11">
        <v>1.8098345374038689</v>
      </c>
    </row>
    <row r="29" spans="1:9" x14ac:dyDescent="0.2">
      <c r="A29" s="10" t="s">
        <v>313</v>
      </c>
      <c r="B29" s="7"/>
      <c r="C29" s="7"/>
      <c r="D29" s="11">
        <v>1</v>
      </c>
    </row>
    <row r="30" spans="1:9" x14ac:dyDescent="0.2">
      <c r="A30" s="10" t="s">
        <v>58</v>
      </c>
      <c r="B30" s="7">
        <v>0.223</v>
      </c>
      <c r="C30" s="7">
        <v>0.64893000000000001</v>
      </c>
      <c r="D30" s="11">
        <v>1.8955130652045669</v>
      </c>
    </row>
    <row r="31" spans="1:9" x14ac:dyDescent="0.2">
      <c r="A31" s="10" t="s">
        <v>59</v>
      </c>
      <c r="B31" s="7">
        <v>0.39300000000000002</v>
      </c>
      <c r="C31" s="7">
        <v>0.80452941176470605</v>
      </c>
      <c r="D31" s="11">
        <v>6.3563410868939529</v>
      </c>
    </row>
    <row r="32" spans="1:9" x14ac:dyDescent="0.2">
      <c r="A32" s="10" t="s">
        <v>60</v>
      </c>
      <c r="B32" s="7">
        <v>0.186</v>
      </c>
      <c r="C32" s="7">
        <v>0.60077419354838701</v>
      </c>
      <c r="D32" s="11">
        <v>1.6548492257538712</v>
      </c>
    </row>
    <row r="33" spans="1:4" x14ac:dyDescent="0.2">
      <c r="A33" s="10" t="s">
        <v>16</v>
      </c>
      <c r="B33" s="7">
        <v>2.5399999999999999E-2</v>
      </c>
      <c r="C33" s="7">
        <v>0.215497297297297</v>
      </c>
      <c r="D33" s="11">
        <v>14.374949138749489</v>
      </c>
    </row>
    <row r="34" spans="1:4" x14ac:dyDescent="0.2">
      <c r="A34" s="10" t="s">
        <v>15</v>
      </c>
      <c r="B34" s="7">
        <v>3.44E-2</v>
      </c>
      <c r="C34" s="7">
        <v>0.23280000000000001</v>
      </c>
      <c r="D34" s="11">
        <v>10.851343998258788</v>
      </c>
    </row>
    <row r="35" spans="1:4" x14ac:dyDescent="0.2">
      <c r="A35" s="10" t="s">
        <v>14</v>
      </c>
      <c r="B35" s="7">
        <v>3.0800000000000001E-2</v>
      </c>
      <c r="C35" s="7">
        <v>0.22479750000000001</v>
      </c>
      <c r="D35" s="11">
        <v>10.802651820379459</v>
      </c>
    </row>
    <row r="36" spans="1:4" x14ac:dyDescent="0.2">
      <c r="A36" s="10" t="s">
        <v>18</v>
      </c>
      <c r="B36" s="7">
        <v>1.6299999999999999E-3</v>
      </c>
      <c r="C36" s="7">
        <v>0.13531499999999999</v>
      </c>
      <c r="D36" s="11">
        <v>15.670961145194273</v>
      </c>
    </row>
    <row r="37" spans="1:4" x14ac:dyDescent="0.2">
      <c r="A37" s="10" t="s">
        <v>61</v>
      </c>
      <c r="B37" s="7">
        <v>0.31900000000000001</v>
      </c>
      <c r="C37" s="7">
        <v>0.78496638655462203</v>
      </c>
      <c r="D37" s="11">
        <v>0.80243970835670209</v>
      </c>
    </row>
    <row r="38" spans="1:4" x14ac:dyDescent="0.2">
      <c r="A38" s="10" t="s">
        <v>62</v>
      </c>
      <c r="B38" s="7">
        <v>0.52100000000000002</v>
      </c>
      <c r="C38" s="7">
        <v>0.88145930232558101</v>
      </c>
      <c r="D38" s="11">
        <v>1.3215521271622255</v>
      </c>
    </row>
    <row r="39" spans="1:4" x14ac:dyDescent="0.2">
      <c r="A39" s="10" t="s">
        <v>63</v>
      </c>
      <c r="B39" s="7">
        <v>0.81799999999999995</v>
      </c>
      <c r="C39" s="7">
        <v>0.99341379310344802</v>
      </c>
      <c r="D39" s="11">
        <v>0.85811346393386934</v>
      </c>
    </row>
    <row r="40" spans="1:4" x14ac:dyDescent="0.2">
      <c r="A40" s="10" t="s">
        <v>64</v>
      </c>
      <c r="B40" s="7">
        <v>0.80300000000000005</v>
      </c>
      <c r="C40" s="7">
        <v>0.99341379310344802</v>
      </c>
      <c r="D40" s="11">
        <v>0.8158810599584807</v>
      </c>
    </row>
    <row r="41" spans="1:4" x14ac:dyDescent="0.2">
      <c r="A41" s="10" t="s">
        <v>65</v>
      </c>
      <c r="B41" s="7">
        <v>0.878</v>
      </c>
      <c r="C41" s="7">
        <v>0.99341379310344802</v>
      </c>
      <c r="D41" s="11">
        <v>1.0480692246104577</v>
      </c>
    </row>
    <row r="42" spans="1:4" x14ac:dyDescent="0.2">
      <c r="A42" s="10" t="s">
        <v>314</v>
      </c>
      <c r="B42" s="7">
        <v>1.72E-2</v>
      </c>
      <c r="C42" s="7">
        <v>0.20952000000000001</v>
      </c>
      <c r="D42" s="11">
        <v>4.5990562388798635</v>
      </c>
    </row>
    <row r="43" spans="1:4" x14ac:dyDescent="0.2">
      <c r="A43" s="10" t="s">
        <v>66</v>
      </c>
      <c r="B43" s="7">
        <v>0.20699999999999999</v>
      </c>
      <c r="C43" s="7">
        <v>0.62746875000000002</v>
      </c>
      <c r="D43" s="11">
        <v>0.60613491255667629</v>
      </c>
    </row>
    <row r="44" spans="1:4" x14ac:dyDescent="0.2">
      <c r="A44" s="10" t="s">
        <v>67</v>
      </c>
      <c r="B44" s="7">
        <v>0.20699999999999999</v>
      </c>
      <c r="C44" s="7">
        <v>0.62746875000000002</v>
      </c>
      <c r="D44" s="11">
        <v>1.4252696456086285</v>
      </c>
    </row>
    <row r="45" spans="1:4" x14ac:dyDescent="0.2">
      <c r="A45" s="10" t="s">
        <v>68</v>
      </c>
      <c r="B45" s="7">
        <v>0.76</v>
      </c>
      <c r="C45" s="7">
        <v>0.97593013100436699</v>
      </c>
      <c r="D45" s="11">
        <v>0.87758275938680275</v>
      </c>
    </row>
    <row r="46" spans="1:4" x14ac:dyDescent="0.2">
      <c r="A46" s="10" t="s">
        <v>69</v>
      </c>
      <c r="B46" s="7">
        <v>0.88400000000000001</v>
      </c>
      <c r="C46" s="7">
        <v>0.99341379310344802</v>
      </c>
      <c r="D46" s="11">
        <v>1.1094540155995543</v>
      </c>
    </row>
    <row r="47" spans="1:4" x14ac:dyDescent="0.2">
      <c r="A47" s="10" t="s">
        <v>70</v>
      </c>
      <c r="B47" s="7">
        <v>0.72299999999999998</v>
      </c>
      <c r="C47" s="7">
        <v>0.97404166666666703</v>
      </c>
      <c r="D47" s="11">
        <v>0.89783815366637465</v>
      </c>
    </row>
    <row r="48" spans="1:4" x14ac:dyDescent="0.2">
      <c r="A48" s="10" t="s">
        <v>71</v>
      </c>
      <c r="B48" s="7">
        <v>0.27</v>
      </c>
      <c r="C48" s="7">
        <v>0.75495283018867898</v>
      </c>
      <c r="D48" s="11">
        <v>0.68459121794403455</v>
      </c>
    </row>
    <row r="49" spans="1:4" x14ac:dyDescent="0.2">
      <c r="A49" s="10" t="s">
        <v>72</v>
      </c>
      <c r="B49" s="7">
        <v>0.32700000000000001</v>
      </c>
      <c r="C49" s="7">
        <v>0.78642148760330599</v>
      </c>
      <c r="D49" s="11">
        <v>0.75526864705459251</v>
      </c>
    </row>
    <row r="50" spans="1:4" x14ac:dyDescent="0.2">
      <c r="A50" s="10" t="s">
        <v>73</v>
      </c>
      <c r="B50" s="7">
        <v>0.16300000000000001</v>
      </c>
      <c r="C50" s="7">
        <v>0.57148192771084305</v>
      </c>
      <c r="D50" s="11">
        <v>0.33395381596820445</v>
      </c>
    </row>
    <row r="51" spans="1:4" x14ac:dyDescent="0.2">
      <c r="A51" s="10" t="s">
        <v>74</v>
      </c>
      <c r="B51" s="7">
        <v>0.316</v>
      </c>
      <c r="C51" s="7">
        <v>0.78496638655462203</v>
      </c>
      <c r="D51" s="11">
        <v>0.50429164308621011</v>
      </c>
    </row>
    <row r="52" spans="1:4" x14ac:dyDescent="0.2">
      <c r="A52" s="10" t="s">
        <v>75</v>
      </c>
      <c r="B52" s="7">
        <v>0.82499999999999996</v>
      </c>
      <c r="C52" s="7">
        <v>0.99341379310344802</v>
      </c>
      <c r="D52" s="11">
        <v>0.5998163241878085</v>
      </c>
    </row>
    <row r="53" spans="1:4" x14ac:dyDescent="0.2">
      <c r="A53" s="10" t="s">
        <v>36</v>
      </c>
      <c r="B53" s="7">
        <v>2.3599999999999999E-2</v>
      </c>
      <c r="C53" s="7">
        <v>0.215497297297297</v>
      </c>
      <c r="D53" s="11">
        <v>1.6100959082912434</v>
      </c>
    </row>
    <row r="54" spans="1:4" x14ac:dyDescent="0.2">
      <c r="A54" s="10" t="s">
        <v>76</v>
      </c>
      <c r="B54" s="7">
        <v>0.78400000000000003</v>
      </c>
      <c r="C54" s="7">
        <v>0.98889610389610405</v>
      </c>
      <c r="D54" s="11">
        <v>0.92374270351094112</v>
      </c>
    </row>
    <row r="55" spans="1:4" x14ac:dyDescent="0.2">
      <c r="A55" s="10" t="s">
        <v>77</v>
      </c>
      <c r="B55" s="7">
        <v>0.27900000000000003</v>
      </c>
      <c r="C55" s="7">
        <v>0.75877570093458002</v>
      </c>
      <c r="D55" s="11">
        <v>0.5504163356577515</v>
      </c>
    </row>
    <row r="56" spans="1:4" x14ac:dyDescent="0.2">
      <c r="A56" s="10" t="s">
        <v>78</v>
      </c>
      <c r="B56" s="7">
        <v>0.93500000000000005</v>
      </c>
      <c r="C56" s="7">
        <v>0.99341379310344802</v>
      </c>
      <c r="D56" s="11">
        <v>0.98077219838893848</v>
      </c>
    </row>
    <row r="57" spans="1:4" x14ac:dyDescent="0.2">
      <c r="A57" s="10" t="s">
        <v>79</v>
      </c>
      <c r="B57" s="7">
        <v>7.8399999999999997E-2</v>
      </c>
      <c r="C57" s="7">
        <v>0.35965781250000001</v>
      </c>
      <c r="D57" s="11">
        <v>8.4235365606643704</v>
      </c>
    </row>
    <row r="58" spans="1:4" x14ac:dyDescent="0.2">
      <c r="A58" s="10" t="s">
        <v>80</v>
      </c>
      <c r="B58" s="7">
        <v>0.97599999999999998</v>
      </c>
      <c r="C58" s="7">
        <v>0.99341379310344802</v>
      </c>
      <c r="D58" s="11">
        <v>0.92463835744283707</v>
      </c>
    </row>
    <row r="59" spans="1:4" x14ac:dyDescent="0.2">
      <c r="A59" s="10" t="s">
        <v>81</v>
      </c>
      <c r="B59" s="7">
        <v>0.30399999999999999</v>
      </c>
      <c r="C59" s="7">
        <v>0.77600000000000002</v>
      </c>
      <c r="D59" s="11">
        <v>0.54272219836839852</v>
      </c>
    </row>
    <row r="60" spans="1:4" x14ac:dyDescent="0.2">
      <c r="A60" s="10" t="s">
        <v>82</v>
      </c>
      <c r="B60" s="7">
        <v>0.51800000000000002</v>
      </c>
      <c r="C60" s="7">
        <v>0.88145930232558101</v>
      </c>
      <c r="D60" s="11">
        <v>0.88367874777467992</v>
      </c>
    </row>
    <row r="61" spans="1:4" x14ac:dyDescent="0.2">
      <c r="A61" s="10" t="s">
        <v>83</v>
      </c>
      <c r="B61" s="7">
        <v>0.96099999999999997</v>
      </c>
      <c r="C61" s="7">
        <v>0.99341379310344802</v>
      </c>
      <c r="D61" s="11">
        <v>0.74523032281465373</v>
      </c>
    </row>
    <row r="62" spans="1:4" x14ac:dyDescent="0.2">
      <c r="A62" s="10" t="s">
        <v>84</v>
      </c>
      <c r="B62" s="7"/>
      <c r="C62" s="7"/>
      <c r="D62" s="11">
        <v>1</v>
      </c>
    </row>
    <row r="63" spans="1:4" x14ac:dyDescent="0.2">
      <c r="A63" s="10" t="s">
        <v>85</v>
      </c>
      <c r="B63" s="7">
        <v>0.57099999999999995</v>
      </c>
      <c r="C63" s="7">
        <v>0.91275409836065602</v>
      </c>
      <c r="D63" s="11">
        <v>1.1965005146302015</v>
      </c>
    </row>
    <row r="64" spans="1:4" x14ac:dyDescent="0.2">
      <c r="A64" s="10" t="s">
        <v>8</v>
      </c>
      <c r="B64" s="7">
        <v>2.1600000000000001E-2</v>
      </c>
      <c r="C64" s="7">
        <v>0.215497297297297</v>
      </c>
      <c r="D64" s="11">
        <v>5.35537317722969E-2</v>
      </c>
    </row>
    <row r="65" spans="1:4" x14ac:dyDescent="0.2">
      <c r="A65" s="10" t="s">
        <v>86</v>
      </c>
      <c r="B65" s="7">
        <v>0.19800000000000001</v>
      </c>
      <c r="C65" s="7">
        <v>0.61295744680851105</v>
      </c>
      <c r="D65" s="11">
        <v>1.4659140451114017</v>
      </c>
    </row>
    <row r="66" spans="1:4" x14ac:dyDescent="0.2">
      <c r="A66" s="10" t="s">
        <v>87</v>
      </c>
      <c r="B66" s="7">
        <v>0.66900000000000004</v>
      </c>
      <c r="C66" s="7">
        <v>0.95900985221674895</v>
      </c>
      <c r="D66" s="11">
        <v>0.92568724510444877</v>
      </c>
    </row>
    <row r="67" spans="1:4" x14ac:dyDescent="0.2">
      <c r="A67" s="10" t="s">
        <v>88</v>
      </c>
      <c r="B67" s="7">
        <v>0.98899999999999999</v>
      </c>
      <c r="C67" s="7">
        <v>0.99341379310344802</v>
      </c>
      <c r="D67" s="11">
        <v>0.96158675351173184</v>
      </c>
    </row>
    <row r="68" spans="1:4" x14ac:dyDescent="0.2">
      <c r="A68" s="10" t="s">
        <v>89</v>
      </c>
      <c r="B68" s="7">
        <v>0.59</v>
      </c>
      <c r="C68" s="7">
        <v>0.91324468085106403</v>
      </c>
      <c r="D68" s="11">
        <v>0.64464698755369532</v>
      </c>
    </row>
    <row r="69" spans="1:4" x14ac:dyDescent="0.2">
      <c r="A69" s="10" t="s">
        <v>90</v>
      </c>
      <c r="B69" s="7">
        <v>0.73399999999999999</v>
      </c>
      <c r="C69" s="7">
        <v>0.97593013100436699</v>
      </c>
      <c r="D69" s="11">
        <v>1.3637325610537159</v>
      </c>
    </row>
    <row r="70" spans="1:4" x14ac:dyDescent="0.2">
      <c r="A70" s="10" t="s">
        <v>91</v>
      </c>
      <c r="B70" s="7">
        <v>0.621</v>
      </c>
      <c r="C70" s="7">
        <v>0.92672307692307698</v>
      </c>
      <c r="D70" s="11">
        <v>1.2522690327824437</v>
      </c>
    </row>
    <row r="71" spans="1:4" x14ac:dyDescent="0.2">
      <c r="A71" s="10" t="s">
        <v>6</v>
      </c>
      <c r="B71" s="7">
        <v>5.4099999999999999E-3</v>
      </c>
      <c r="C71" s="7">
        <v>0.17912666666666699</v>
      </c>
      <c r="D71" s="11">
        <v>3.3728638968859775E-2</v>
      </c>
    </row>
    <row r="72" spans="1:4" x14ac:dyDescent="0.2">
      <c r="A72" s="10" t="s">
        <v>92</v>
      </c>
      <c r="B72" s="7">
        <v>0.59599999999999997</v>
      </c>
      <c r="C72" s="7">
        <v>0.91741578947368396</v>
      </c>
      <c r="D72" s="11">
        <v>0.92911028985064603</v>
      </c>
    </row>
    <row r="73" spans="1:4" x14ac:dyDescent="0.2">
      <c r="A73" s="10" t="s">
        <v>93</v>
      </c>
      <c r="B73" s="7">
        <v>2.6800000000000001E-2</v>
      </c>
      <c r="C73" s="7">
        <v>0.215497297297297</v>
      </c>
      <c r="D73" s="11">
        <v>3.3875783265757455</v>
      </c>
    </row>
    <row r="74" spans="1:4" x14ac:dyDescent="0.2">
      <c r="A74" s="10" t="s">
        <v>94</v>
      </c>
      <c r="B74" s="7">
        <v>0.73899999999999999</v>
      </c>
      <c r="C74" s="7">
        <v>0.97593013100436699</v>
      </c>
      <c r="D74" s="11">
        <v>1.0932224200380622</v>
      </c>
    </row>
    <row r="75" spans="1:4" x14ac:dyDescent="0.2">
      <c r="A75" s="10" t="s">
        <v>23</v>
      </c>
      <c r="B75" s="7">
        <v>4.4400000000000002E-2</v>
      </c>
      <c r="C75" s="7">
        <v>0.26306400000000002</v>
      </c>
      <c r="D75" s="11">
        <v>72.912678421494547</v>
      </c>
    </row>
    <row r="76" spans="1:4" x14ac:dyDescent="0.2">
      <c r="A76" s="10" t="s">
        <v>95</v>
      </c>
      <c r="B76" s="7">
        <v>0.66200000000000003</v>
      </c>
      <c r="C76" s="7">
        <v>0.95841791044776103</v>
      </c>
      <c r="D76" s="11">
        <v>0.9038947738982942</v>
      </c>
    </row>
    <row r="77" spans="1:4" x14ac:dyDescent="0.2">
      <c r="A77" s="10" t="s">
        <v>96</v>
      </c>
      <c r="B77" s="7">
        <v>3.0599999999999999E-2</v>
      </c>
      <c r="C77" s="7">
        <v>0.22479750000000001</v>
      </c>
      <c r="D77" s="11">
        <v>0.24079775130504616</v>
      </c>
    </row>
    <row r="78" spans="1:4" x14ac:dyDescent="0.2">
      <c r="A78" s="10" t="s">
        <v>97</v>
      </c>
      <c r="B78" s="7">
        <v>4.2700000000000002E-2</v>
      </c>
      <c r="C78" s="7">
        <v>0.26306400000000002</v>
      </c>
      <c r="D78" s="11">
        <v>5.9320843091334883</v>
      </c>
    </row>
    <row r="79" spans="1:4" x14ac:dyDescent="0.2">
      <c r="A79" s="10" t="s">
        <v>98</v>
      </c>
      <c r="B79" s="7">
        <v>0.66600000000000004</v>
      </c>
      <c r="C79" s="7">
        <v>0.95900985221674895</v>
      </c>
      <c r="D79" s="11">
        <v>1.2713282937365011</v>
      </c>
    </row>
    <row r="80" spans="1:4" x14ac:dyDescent="0.2">
      <c r="A80" s="10" t="s">
        <v>99</v>
      </c>
      <c r="B80" s="7">
        <v>9.64E-2</v>
      </c>
      <c r="C80" s="7">
        <v>0.39797323943662</v>
      </c>
      <c r="D80" s="11">
        <v>1.6554732637946412</v>
      </c>
    </row>
    <row r="81" spans="1:4" x14ac:dyDescent="0.2">
      <c r="A81" s="10" t="s">
        <v>100</v>
      </c>
      <c r="B81" s="7">
        <v>6.3100000000000003E-2</v>
      </c>
      <c r="C81" s="7">
        <v>0.32214210526315801</v>
      </c>
      <c r="D81" s="11">
        <v>0.11902154070828769</v>
      </c>
    </row>
    <row r="82" spans="1:4" x14ac:dyDescent="0.2">
      <c r="A82" s="10" t="s">
        <v>101</v>
      </c>
      <c r="B82" s="7">
        <v>0.59</v>
      </c>
      <c r="C82" s="7">
        <v>0.91324468085106403</v>
      </c>
      <c r="D82" s="11">
        <v>0.87256125599421941</v>
      </c>
    </row>
    <row r="83" spans="1:4" x14ac:dyDescent="0.2">
      <c r="A83" s="10" t="s">
        <v>102</v>
      </c>
      <c r="B83" s="7">
        <v>0.68500000000000005</v>
      </c>
      <c r="C83" s="7">
        <v>0.96297101449275402</v>
      </c>
      <c r="D83" s="11">
        <v>1.1134169884169889</v>
      </c>
    </row>
    <row r="84" spans="1:4" x14ac:dyDescent="0.2">
      <c r="A84" s="10" t="s">
        <v>103</v>
      </c>
      <c r="B84" s="7">
        <v>0.124</v>
      </c>
      <c r="C84" s="7">
        <v>0.47478947368421098</v>
      </c>
      <c r="D84" s="11">
        <v>1.2323553484858027</v>
      </c>
    </row>
    <row r="85" spans="1:4" x14ac:dyDescent="0.2">
      <c r="A85" s="10" t="s">
        <v>104</v>
      </c>
      <c r="B85" s="7">
        <v>0.39200000000000002</v>
      </c>
      <c r="C85" s="7">
        <v>0.80452941176470605</v>
      </c>
      <c r="D85" s="11">
        <v>3.3867631232811188</v>
      </c>
    </row>
    <row r="86" spans="1:4" x14ac:dyDescent="0.2">
      <c r="A86" s="10" t="s">
        <v>105</v>
      </c>
      <c r="B86" s="7">
        <v>0.97099999999999997</v>
      </c>
      <c r="C86" s="7">
        <v>0.99341379310344802</v>
      </c>
      <c r="D86" s="11">
        <v>1.005427408412483</v>
      </c>
    </row>
    <row r="87" spans="1:4" x14ac:dyDescent="0.2">
      <c r="A87" s="10" t="s">
        <v>106</v>
      </c>
      <c r="B87" s="7">
        <v>3.1899999999999998E-2</v>
      </c>
      <c r="C87" s="7">
        <v>0.22641219512195099</v>
      </c>
      <c r="D87" s="11">
        <v>0.18717257895524619</v>
      </c>
    </row>
    <row r="88" spans="1:4" x14ac:dyDescent="0.2">
      <c r="A88" s="10" t="s">
        <v>107</v>
      </c>
      <c r="B88" s="7">
        <v>8.72E-2</v>
      </c>
      <c r="C88" s="7">
        <v>0.39038769230769199</v>
      </c>
      <c r="D88" s="11">
        <v>0.51849654394968692</v>
      </c>
    </row>
    <row r="89" spans="1:4" x14ac:dyDescent="0.2">
      <c r="A89" s="10" t="s">
        <v>108</v>
      </c>
      <c r="B89" s="7">
        <v>0.60399999999999998</v>
      </c>
      <c r="C89" s="7">
        <v>0.92023036649214696</v>
      </c>
      <c r="D89" s="11">
        <v>0.86154328375220846</v>
      </c>
    </row>
    <row r="90" spans="1:4" x14ac:dyDescent="0.2">
      <c r="A90" s="10" t="s">
        <v>109</v>
      </c>
      <c r="B90" s="7">
        <v>0.41799999999999998</v>
      </c>
      <c r="C90" s="7">
        <v>0.80452941176470605</v>
      </c>
      <c r="D90" s="11">
        <v>1.2682168317305393</v>
      </c>
    </row>
    <row r="91" spans="1:4" x14ac:dyDescent="0.2">
      <c r="A91" s="10" t="s">
        <v>110</v>
      </c>
      <c r="B91" s="7">
        <v>0.105</v>
      </c>
      <c r="C91" s="7">
        <v>0.418561643835616</v>
      </c>
      <c r="D91" s="11">
        <v>2.0013884068031937</v>
      </c>
    </row>
    <row r="92" spans="1:4" x14ac:dyDescent="0.2">
      <c r="A92" s="10" t="s">
        <v>111</v>
      </c>
      <c r="B92" s="7">
        <v>0.38500000000000001</v>
      </c>
      <c r="C92" s="7">
        <v>0.80452941176470605</v>
      </c>
      <c r="D92" s="11">
        <v>1.3840226729253389</v>
      </c>
    </row>
    <row r="93" spans="1:4" x14ac:dyDescent="0.2">
      <c r="A93" s="10" t="s">
        <v>112</v>
      </c>
      <c r="B93" s="7">
        <v>0.48499999999999999</v>
      </c>
      <c r="C93" s="7">
        <v>0.86412804878048799</v>
      </c>
      <c r="D93" s="11">
        <v>0.90696132596685086</v>
      </c>
    </row>
    <row r="94" spans="1:4" x14ac:dyDescent="0.2">
      <c r="A94" s="10" t="s">
        <v>113</v>
      </c>
      <c r="B94" s="7">
        <v>0.56899999999999995</v>
      </c>
      <c r="C94" s="7">
        <v>0.91275409836065602</v>
      </c>
      <c r="D94" s="11">
        <v>1.5317862073499442</v>
      </c>
    </row>
    <row r="95" spans="1:4" x14ac:dyDescent="0.2">
      <c r="A95" s="10" t="s">
        <v>114</v>
      </c>
      <c r="B95" s="7">
        <v>0.36099999999999999</v>
      </c>
      <c r="C95" s="7">
        <v>0.80452941176470605</v>
      </c>
      <c r="D95" s="11">
        <v>0.68568193354418028</v>
      </c>
    </row>
    <row r="96" spans="1:4" x14ac:dyDescent="0.2">
      <c r="A96" s="10" t="s">
        <v>115</v>
      </c>
      <c r="B96" s="7">
        <v>0.21</v>
      </c>
      <c r="C96" s="7">
        <v>0.62951020408163305</v>
      </c>
      <c r="D96" s="11">
        <v>4.2332719459791281</v>
      </c>
    </row>
    <row r="97" spans="1:4" x14ac:dyDescent="0.2">
      <c r="A97" s="10" t="s">
        <v>116</v>
      </c>
      <c r="B97" s="7">
        <v>5.6399999999999999E-2</v>
      </c>
      <c r="C97" s="7">
        <v>0.29515714285714301</v>
      </c>
      <c r="D97" s="11">
        <v>0.69129407193965109</v>
      </c>
    </row>
    <row r="98" spans="1:4" x14ac:dyDescent="0.2">
      <c r="A98" s="10" t="s">
        <v>117</v>
      </c>
      <c r="B98" s="7">
        <v>0.31900000000000001</v>
      </c>
      <c r="C98" s="7">
        <v>0.78496638655462203</v>
      </c>
      <c r="D98" s="11">
        <v>2.1630814588338065</v>
      </c>
    </row>
    <row r="99" spans="1:4" x14ac:dyDescent="0.2">
      <c r="A99" s="10" t="s">
        <v>24</v>
      </c>
      <c r="B99" s="7">
        <v>1.5900000000000001E-2</v>
      </c>
      <c r="C99" s="7">
        <v>0.20952000000000001</v>
      </c>
      <c r="D99" s="11">
        <v>132.15392781316348</v>
      </c>
    </row>
    <row r="100" spans="1:4" x14ac:dyDescent="0.2">
      <c r="A100" s="10" t="s">
        <v>118</v>
      </c>
      <c r="B100" s="7">
        <v>0.11799999999999999</v>
      </c>
      <c r="C100" s="7">
        <v>0.45784000000000002</v>
      </c>
      <c r="D100" s="11">
        <v>1.1170401992173604</v>
      </c>
    </row>
    <row r="101" spans="1:4" x14ac:dyDescent="0.2">
      <c r="A101" s="10" t="s">
        <v>119</v>
      </c>
      <c r="B101" s="7">
        <v>0.93300000000000005</v>
      </c>
      <c r="C101" s="7">
        <v>0.99341379310344802</v>
      </c>
      <c r="D101" s="11">
        <v>1.0101867572156198</v>
      </c>
    </row>
    <row r="102" spans="1:4" x14ac:dyDescent="0.2">
      <c r="A102" s="10" t="s">
        <v>120</v>
      </c>
      <c r="B102" s="7">
        <v>0.59899999999999998</v>
      </c>
      <c r="C102" s="7">
        <v>0.91741578947368396</v>
      </c>
      <c r="D102" s="11">
        <v>1.6465517241379308</v>
      </c>
    </row>
    <row r="103" spans="1:4" x14ac:dyDescent="0.2">
      <c r="A103" s="10" t="s">
        <v>121</v>
      </c>
      <c r="B103" s="7">
        <v>0.91100000000000003</v>
      </c>
      <c r="C103" s="7">
        <v>0.99341379310344802</v>
      </c>
      <c r="D103" s="11">
        <v>0.98256602311616215</v>
      </c>
    </row>
    <row r="104" spans="1:4" x14ac:dyDescent="0.2">
      <c r="A104" s="10" t="s">
        <v>122</v>
      </c>
      <c r="B104" s="7">
        <v>0.92</v>
      </c>
      <c r="C104" s="7">
        <v>0.99341379310344802</v>
      </c>
      <c r="D104" s="11">
        <v>1.0254875397750542</v>
      </c>
    </row>
    <row r="105" spans="1:4" x14ac:dyDescent="0.2">
      <c r="A105" s="10" t="s">
        <v>5</v>
      </c>
      <c r="B105" s="7">
        <v>5.45E-3</v>
      </c>
      <c r="C105" s="7">
        <v>0.17912666666666699</v>
      </c>
      <c r="D105" s="11">
        <v>2.6752209175644602E-2</v>
      </c>
    </row>
    <row r="106" spans="1:4" x14ac:dyDescent="0.2">
      <c r="A106" s="10" t="s">
        <v>123</v>
      </c>
      <c r="B106" s="7">
        <v>0.95199999999999996</v>
      </c>
      <c r="C106" s="7">
        <v>0.99341379310344802</v>
      </c>
      <c r="D106" s="11">
        <v>1.0005644615037255</v>
      </c>
    </row>
    <row r="107" spans="1:4" x14ac:dyDescent="0.2">
      <c r="A107" s="10" t="s">
        <v>124</v>
      </c>
      <c r="B107" s="7">
        <v>0.79900000000000004</v>
      </c>
      <c r="C107" s="7">
        <v>0.99341379310344802</v>
      </c>
      <c r="D107" s="11">
        <v>1.0882496790364979</v>
      </c>
    </row>
    <row r="108" spans="1:4" x14ac:dyDescent="0.2">
      <c r="A108" s="10" t="s">
        <v>125</v>
      </c>
      <c r="B108" s="7">
        <v>0.35299999999999998</v>
      </c>
      <c r="C108" s="7">
        <v>0.80452941176470605</v>
      </c>
      <c r="D108" s="11">
        <v>0.64627967573827438</v>
      </c>
    </row>
    <row r="109" spans="1:4" x14ac:dyDescent="0.2">
      <c r="A109" s="10" t="s">
        <v>126</v>
      </c>
      <c r="B109" s="7">
        <v>0.84</v>
      </c>
      <c r="C109" s="7">
        <v>0.99341379310344802</v>
      </c>
      <c r="D109" s="11">
        <v>0.80575153690638279</v>
      </c>
    </row>
    <row r="110" spans="1:4" x14ac:dyDescent="0.2">
      <c r="A110" s="10" t="s">
        <v>127</v>
      </c>
      <c r="B110" s="7">
        <v>0.32100000000000001</v>
      </c>
      <c r="C110" s="7">
        <v>0.78496638655462203</v>
      </c>
      <c r="D110" s="11">
        <v>1.4701145478947535</v>
      </c>
    </row>
    <row r="111" spans="1:4" x14ac:dyDescent="0.2">
      <c r="A111" s="10" t="s">
        <v>128</v>
      </c>
      <c r="B111" s="7">
        <v>0.96199999999999997</v>
      </c>
      <c r="C111" s="7">
        <v>0.99341379310344802</v>
      </c>
      <c r="D111" s="11">
        <v>1.0485339987523394</v>
      </c>
    </row>
    <row r="112" spans="1:4" x14ac:dyDescent="0.2">
      <c r="A112" s="10" t="s">
        <v>129</v>
      </c>
      <c r="B112" s="7">
        <v>0.746</v>
      </c>
      <c r="C112" s="7">
        <v>0.97593013100436699</v>
      </c>
      <c r="D112" s="11">
        <v>0.79926009773335904</v>
      </c>
    </row>
    <row r="113" spans="1:4" x14ac:dyDescent="0.2">
      <c r="A113" s="10" t="s">
        <v>130</v>
      </c>
      <c r="B113" s="7">
        <v>0.55600000000000005</v>
      </c>
      <c r="C113" s="7">
        <v>0.91275409836065602</v>
      </c>
      <c r="D113" s="11">
        <v>2.2401613699983534</v>
      </c>
    </row>
    <row r="114" spans="1:4" x14ac:dyDescent="0.2">
      <c r="A114" s="10" t="s">
        <v>131</v>
      </c>
      <c r="B114" s="7">
        <v>0.47599999999999998</v>
      </c>
      <c r="C114" s="7">
        <v>0.85503703703703704</v>
      </c>
      <c r="D114" s="11">
        <v>1.3653603433043038</v>
      </c>
    </row>
    <row r="115" spans="1:4" x14ac:dyDescent="0.2">
      <c r="A115" s="10" t="s">
        <v>132</v>
      </c>
      <c r="B115" s="7">
        <v>0.42299999999999999</v>
      </c>
      <c r="C115" s="7">
        <v>0.80452941176470605</v>
      </c>
      <c r="D115" s="11">
        <v>1.4389257503949449</v>
      </c>
    </row>
    <row r="116" spans="1:4" x14ac:dyDescent="0.2">
      <c r="A116" s="10" t="s">
        <v>37</v>
      </c>
      <c r="B116" s="7">
        <v>2.4899999999999999E-2</v>
      </c>
      <c r="C116" s="7">
        <v>0.215497297297297</v>
      </c>
      <c r="D116" s="11">
        <v>0.37612998382338947</v>
      </c>
    </row>
    <row r="117" spans="1:4" x14ac:dyDescent="0.2">
      <c r="A117" s="10" t="s">
        <v>12</v>
      </c>
      <c r="B117" s="7">
        <v>4.5100000000000001E-3</v>
      </c>
      <c r="C117" s="7">
        <v>0.17912666666666699</v>
      </c>
      <c r="D117" s="11">
        <v>0.15186960690316392</v>
      </c>
    </row>
    <row r="118" spans="1:4" x14ac:dyDescent="0.2">
      <c r="A118" s="10" t="s">
        <v>133</v>
      </c>
      <c r="B118" s="7">
        <v>7.0800000000000002E-2</v>
      </c>
      <c r="C118" s="7">
        <v>0.34920000000000001</v>
      </c>
      <c r="D118" s="11">
        <v>0.12482505392455502</v>
      </c>
    </row>
    <row r="119" spans="1:4" x14ac:dyDescent="0.2">
      <c r="A119" s="10" t="s">
        <v>134</v>
      </c>
      <c r="B119" s="7">
        <v>0.33600000000000002</v>
      </c>
      <c r="C119" s="7">
        <v>0.80144262295082003</v>
      </c>
      <c r="D119" s="11">
        <v>0.60803494854202411</v>
      </c>
    </row>
    <row r="120" spans="1:4" x14ac:dyDescent="0.2">
      <c r="A120" s="10" t="s">
        <v>135</v>
      </c>
      <c r="B120" s="7">
        <v>0.35899999999999999</v>
      </c>
      <c r="C120" s="7">
        <v>0.80452941176470605</v>
      </c>
      <c r="D120" s="11">
        <v>2.3893431812186758</v>
      </c>
    </row>
    <row r="121" spans="1:4" x14ac:dyDescent="0.2">
      <c r="A121" s="10" t="s">
        <v>136</v>
      </c>
      <c r="B121" s="7">
        <v>7.3200000000000001E-2</v>
      </c>
      <c r="C121" s="7">
        <v>0.35110819672131099</v>
      </c>
      <c r="D121" s="11">
        <v>2.1375000000000002</v>
      </c>
    </row>
    <row r="122" spans="1:4" x14ac:dyDescent="0.2">
      <c r="A122" s="10" t="s">
        <v>137</v>
      </c>
      <c r="B122" s="7">
        <v>0.97599999999999998</v>
      </c>
      <c r="C122" s="7">
        <v>0.99341379310344802</v>
      </c>
      <c r="D122" s="11">
        <v>0.97261127596439179</v>
      </c>
    </row>
    <row r="123" spans="1:4" x14ac:dyDescent="0.2">
      <c r="A123" s="10" t="s">
        <v>138</v>
      </c>
      <c r="B123" s="7">
        <v>0.25900000000000001</v>
      </c>
      <c r="C123" s="7">
        <v>0.73891176470588205</v>
      </c>
      <c r="D123" s="11">
        <v>1.9019223923104309</v>
      </c>
    </row>
    <row r="124" spans="1:4" x14ac:dyDescent="0.2">
      <c r="A124" s="10" t="s">
        <v>139</v>
      </c>
      <c r="B124" s="7"/>
      <c r="C124" s="7"/>
      <c r="D124" s="11">
        <v>1</v>
      </c>
    </row>
    <row r="125" spans="1:4" x14ac:dyDescent="0.2">
      <c r="A125" s="10" t="s">
        <v>315</v>
      </c>
      <c r="B125" s="7">
        <v>0.76100000000000001</v>
      </c>
      <c r="C125" s="7">
        <v>0.97593013100436699</v>
      </c>
      <c r="D125" s="11">
        <v>0.92310282135883104</v>
      </c>
    </row>
    <row r="126" spans="1:4" x14ac:dyDescent="0.2">
      <c r="A126" s="10" t="s">
        <v>140</v>
      </c>
      <c r="B126" s="7">
        <v>0.50900000000000001</v>
      </c>
      <c r="C126" s="7">
        <v>0.88145930232558101</v>
      </c>
      <c r="D126" s="11">
        <v>0.85714726481750025</v>
      </c>
    </row>
    <row r="127" spans="1:4" x14ac:dyDescent="0.2">
      <c r="A127" s="10" t="s">
        <v>141</v>
      </c>
      <c r="B127" s="7">
        <v>0.621</v>
      </c>
      <c r="C127" s="7">
        <v>0.92672307692307698</v>
      </c>
      <c r="D127" s="11">
        <v>0.92651666191968085</v>
      </c>
    </row>
    <row r="128" spans="1:4" x14ac:dyDescent="0.2">
      <c r="A128" s="10" t="s">
        <v>142</v>
      </c>
      <c r="B128" s="7">
        <v>0.76600000000000001</v>
      </c>
      <c r="C128" s="7">
        <v>0.97593013100436699</v>
      </c>
      <c r="D128" s="11">
        <v>0.96702107340676136</v>
      </c>
    </row>
    <row r="129" spans="1:4" x14ac:dyDescent="0.2">
      <c r="A129" s="10" t="s">
        <v>143</v>
      </c>
      <c r="B129" s="7"/>
      <c r="C129" s="7"/>
      <c r="D129" s="11">
        <v>1</v>
      </c>
    </row>
    <row r="130" spans="1:4" x14ac:dyDescent="0.2">
      <c r="A130" s="10" t="s">
        <v>144</v>
      </c>
      <c r="B130" s="7">
        <v>0.57799999999999996</v>
      </c>
      <c r="C130" s="7">
        <v>0.91324468085106403</v>
      </c>
      <c r="D130" s="11">
        <v>0.72974201144320738</v>
      </c>
    </row>
    <row r="131" spans="1:4" x14ac:dyDescent="0.2">
      <c r="A131" s="10" t="s">
        <v>9</v>
      </c>
      <c r="B131" s="7">
        <v>1.7999999999999999E-2</v>
      </c>
      <c r="C131" s="7">
        <v>0.20952000000000001</v>
      </c>
      <c r="D131" s="11">
        <v>0.107653897749292</v>
      </c>
    </row>
    <row r="132" spans="1:4" x14ac:dyDescent="0.2">
      <c r="A132" s="10" t="s">
        <v>145</v>
      </c>
      <c r="B132" s="7"/>
      <c r="C132" s="7"/>
      <c r="D132" s="11">
        <v>1</v>
      </c>
    </row>
    <row r="133" spans="1:4" x14ac:dyDescent="0.2">
      <c r="A133" s="10" t="s">
        <v>146</v>
      </c>
      <c r="B133" s="7">
        <v>0.42299999999999999</v>
      </c>
      <c r="C133" s="7">
        <v>0.80452941176470605</v>
      </c>
      <c r="D133" s="11">
        <v>0.64761579384059753</v>
      </c>
    </row>
    <row r="134" spans="1:4" x14ac:dyDescent="0.2">
      <c r="A134" s="10" t="s">
        <v>147</v>
      </c>
      <c r="B134" s="7">
        <v>0.58099999999999996</v>
      </c>
      <c r="C134" s="7">
        <v>0.91324468085106403</v>
      </c>
      <c r="D134" s="11">
        <v>0.79396038858347773</v>
      </c>
    </row>
    <row r="135" spans="1:4" x14ac:dyDescent="0.2">
      <c r="A135" s="10" t="s">
        <v>30</v>
      </c>
      <c r="B135" s="7">
        <v>1.11E-2</v>
      </c>
      <c r="C135" s="7">
        <v>0.20952000000000001</v>
      </c>
      <c r="D135" s="11">
        <v>0.32307136103231543</v>
      </c>
    </row>
    <row r="136" spans="1:4" x14ac:dyDescent="0.2">
      <c r="A136" s="10" t="s">
        <v>38</v>
      </c>
      <c r="B136" s="7">
        <v>2.5000000000000001E-2</v>
      </c>
      <c r="C136" s="7">
        <v>0.215497297297297</v>
      </c>
      <c r="D136" s="11">
        <v>1.4657815816962629</v>
      </c>
    </row>
    <row r="137" spans="1:4" x14ac:dyDescent="0.2">
      <c r="A137" s="10" t="s">
        <v>148</v>
      </c>
      <c r="B137" s="7">
        <v>7.3599999999999999E-2</v>
      </c>
      <c r="C137" s="7">
        <v>0.35110819672131099</v>
      </c>
      <c r="D137" s="11">
        <v>1.9458316363294588</v>
      </c>
    </row>
    <row r="138" spans="1:4" x14ac:dyDescent="0.2">
      <c r="A138" s="10" t="s">
        <v>149</v>
      </c>
      <c r="B138" s="7">
        <v>2.7400000000000001E-2</v>
      </c>
      <c r="C138" s="7">
        <v>0.215497297297297</v>
      </c>
      <c r="D138" s="11">
        <v>0.79296897238827213</v>
      </c>
    </row>
    <row r="139" spans="1:4" x14ac:dyDescent="0.2">
      <c r="A139" s="10" t="s">
        <v>150</v>
      </c>
      <c r="B139" s="7">
        <v>0.378</v>
      </c>
      <c r="C139" s="7">
        <v>0.80452941176470605</v>
      </c>
      <c r="D139" s="11">
        <v>1.0749205039201883</v>
      </c>
    </row>
    <row r="140" spans="1:4" x14ac:dyDescent="0.2">
      <c r="A140" s="10" t="s">
        <v>151</v>
      </c>
      <c r="B140" s="7">
        <v>9.4399999999999998E-2</v>
      </c>
      <c r="C140" s="7">
        <v>0.39797323943662</v>
      </c>
      <c r="D140" s="11">
        <v>0.18619735932303844</v>
      </c>
    </row>
    <row r="141" spans="1:4" x14ac:dyDescent="0.2">
      <c r="A141" s="10" t="s">
        <v>152</v>
      </c>
      <c r="B141" s="7">
        <v>0.29399999999999998</v>
      </c>
      <c r="C141" s="7">
        <v>0.76387499999999997</v>
      </c>
      <c r="D141" s="11">
        <v>1.9231563501983588</v>
      </c>
    </row>
    <row r="142" spans="1:4" x14ac:dyDescent="0.2">
      <c r="A142" s="10" t="s">
        <v>153</v>
      </c>
      <c r="B142" s="7">
        <v>0.88</v>
      </c>
      <c r="C142" s="7">
        <v>0.99341379310344802</v>
      </c>
      <c r="D142" s="11">
        <v>0.99036918138041741</v>
      </c>
    </row>
    <row r="143" spans="1:4" x14ac:dyDescent="0.2">
      <c r="A143" s="10" t="s">
        <v>154</v>
      </c>
      <c r="B143" s="7">
        <v>0.96099999999999997</v>
      </c>
      <c r="C143" s="7">
        <v>0.99341379310344802</v>
      </c>
      <c r="D143" s="11">
        <v>0.94983876746685769</v>
      </c>
    </row>
    <row r="144" spans="1:4" x14ac:dyDescent="0.2">
      <c r="A144" s="10" t="s">
        <v>155</v>
      </c>
      <c r="B144" s="7">
        <v>0.27</v>
      </c>
      <c r="C144" s="7">
        <v>0.75495283018867898</v>
      </c>
      <c r="D144" s="11">
        <v>1.2327307940606842</v>
      </c>
    </row>
    <row r="145" spans="1:4" x14ac:dyDescent="0.2">
      <c r="A145" s="10" t="s">
        <v>156</v>
      </c>
      <c r="B145" s="7">
        <v>0.27500000000000002</v>
      </c>
      <c r="C145" s="7">
        <v>0.75495283018867898</v>
      </c>
      <c r="D145" s="11">
        <v>0.64621087314662284</v>
      </c>
    </row>
    <row r="146" spans="1:4" x14ac:dyDescent="0.2">
      <c r="A146" s="10" t="s">
        <v>157</v>
      </c>
      <c r="B146" s="7">
        <v>0.76600000000000001</v>
      </c>
      <c r="C146" s="7">
        <v>0.97593013100436699</v>
      </c>
      <c r="D146" s="11">
        <v>1.5323962975659924</v>
      </c>
    </row>
    <row r="147" spans="1:4" x14ac:dyDescent="0.2">
      <c r="A147" s="10" t="s">
        <v>158</v>
      </c>
      <c r="B147" s="7">
        <v>7.9100000000000004E-2</v>
      </c>
      <c r="C147" s="7">
        <v>0.35965781250000001</v>
      </c>
      <c r="D147" s="11">
        <v>6.9825008306567735</v>
      </c>
    </row>
    <row r="148" spans="1:4" x14ac:dyDescent="0.2">
      <c r="A148" s="10" t="s">
        <v>159</v>
      </c>
      <c r="B148" s="7">
        <v>0.81100000000000005</v>
      </c>
      <c r="C148" s="7">
        <v>0.99341379310344802</v>
      </c>
      <c r="D148" s="11">
        <v>1.2075436755355269</v>
      </c>
    </row>
    <row r="149" spans="1:4" x14ac:dyDescent="0.2">
      <c r="A149" s="10" t="s">
        <v>160</v>
      </c>
      <c r="B149" s="7">
        <v>0.98199999999999998</v>
      </c>
      <c r="C149" s="7">
        <v>0.99341379310344802</v>
      </c>
      <c r="D149" s="11">
        <v>1.0443807939881118</v>
      </c>
    </row>
    <row r="150" spans="1:4" x14ac:dyDescent="0.2">
      <c r="A150" s="10" t="s">
        <v>161</v>
      </c>
      <c r="B150" s="7">
        <v>0.89300000000000002</v>
      </c>
      <c r="C150" s="7">
        <v>0.99341379310344802</v>
      </c>
      <c r="D150" s="11">
        <v>1.1711492926962537</v>
      </c>
    </row>
    <row r="151" spans="1:4" x14ac:dyDescent="0.2">
      <c r="A151" s="10" t="s">
        <v>162</v>
      </c>
      <c r="B151" s="7">
        <v>0.72</v>
      </c>
      <c r="C151" s="7">
        <v>0.97404166666666703</v>
      </c>
      <c r="D151" s="11">
        <v>1.2525597269624573</v>
      </c>
    </row>
    <row r="152" spans="1:4" x14ac:dyDescent="0.2">
      <c r="A152" s="10" t="s">
        <v>163</v>
      </c>
      <c r="B152" s="7">
        <v>0.10100000000000001</v>
      </c>
      <c r="C152" s="7">
        <v>0.40820833333333301</v>
      </c>
      <c r="D152" s="11">
        <v>1.6206811572773425</v>
      </c>
    </row>
    <row r="153" spans="1:4" x14ac:dyDescent="0.2">
      <c r="A153" s="10" t="s">
        <v>164</v>
      </c>
      <c r="B153" s="7">
        <v>0.49099999999999999</v>
      </c>
      <c r="C153" s="7">
        <v>0.86594545454545502</v>
      </c>
      <c r="D153" s="11">
        <v>0.75895622790275652</v>
      </c>
    </row>
    <row r="154" spans="1:4" x14ac:dyDescent="0.2">
      <c r="A154" s="10" t="s">
        <v>165</v>
      </c>
      <c r="B154" s="7">
        <v>4.9599999999999998E-2</v>
      </c>
      <c r="C154" s="7">
        <v>0.27756923076923101</v>
      </c>
      <c r="D154" s="11">
        <v>0.41319987488270249</v>
      </c>
    </row>
    <row r="155" spans="1:4" x14ac:dyDescent="0.2">
      <c r="A155" s="10" t="s">
        <v>34</v>
      </c>
      <c r="B155" s="7">
        <v>1.7299999999999999E-2</v>
      </c>
      <c r="C155" s="7">
        <v>0.20952000000000001</v>
      </c>
      <c r="D155" s="11">
        <v>0.37230102718188807</v>
      </c>
    </row>
    <row r="156" spans="1:4" x14ac:dyDescent="0.2">
      <c r="A156" s="10" t="s">
        <v>166</v>
      </c>
      <c r="B156" s="7">
        <v>0.42299999999999999</v>
      </c>
      <c r="C156" s="7">
        <v>0.80452941176470605</v>
      </c>
      <c r="D156" s="11">
        <v>1.1490520510168907</v>
      </c>
    </row>
    <row r="157" spans="1:4" x14ac:dyDescent="0.2">
      <c r="A157" s="10" t="s">
        <v>167</v>
      </c>
      <c r="B157" s="7">
        <v>0.42299999999999999</v>
      </c>
      <c r="C157" s="7">
        <v>0.80452941176470605</v>
      </c>
      <c r="D157" s="11">
        <v>1.5902835503833008</v>
      </c>
    </row>
    <row r="158" spans="1:4" x14ac:dyDescent="0.2">
      <c r="A158" s="10" t="s">
        <v>168</v>
      </c>
      <c r="B158" s="7"/>
      <c r="C158" s="7"/>
      <c r="D158" s="11">
        <v>1</v>
      </c>
    </row>
    <row r="159" spans="1:4" x14ac:dyDescent="0.2">
      <c r="A159" s="10" t="s">
        <v>169</v>
      </c>
      <c r="B159" s="7">
        <v>0.68400000000000005</v>
      </c>
      <c r="C159" s="7">
        <v>0.96297101449275402</v>
      </c>
      <c r="D159" s="11">
        <v>0.82774544534412942</v>
      </c>
    </row>
    <row r="160" spans="1:4" x14ac:dyDescent="0.2">
      <c r="A160" s="10" t="s">
        <v>170</v>
      </c>
      <c r="B160" s="7">
        <v>0.94599999999999995</v>
      </c>
      <c r="C160" s="7">
        <v>0.99341379310344802</v>
      </c>
      <c r="D160" s="11">
        <v>1.0907635115813554</v>
      </c>
    </row>
    <row r="161" spans="1:4" x14ac:dyDescent="0.2">
      <c r="A161" s="10" t="s">
        <v>171</v>
      </c>
      <c r="B161" s="7">
        <v>0.47099999999999997</v>
      </c>
      <c r="C161" s="7">
        <v>0.85311801242235996</v>
      </c>
      <c r="D161" s="11">
        <v>0.68318158709617782</v>
      </c>
    </row>
    <row r="162" spans="1:4" x14ac:dyDescent="0.2">
      <c r="A162" s="10" t="s">
        <v>172</v>
      </c>
      <c r="B162" s="7">
        <v>0.81499999999999995</v>
      </c>
      <c r="C162" s="7">
        <v>0.99341379310344802</v>
      </c>
      <c r="D162" s="11">
        <v>1.4930312919946247</v>
      </c>
    </row>
    <row r="163" spans="1:4" x14ac:dyDescent="0.2">
      <c r="A163" s="10" t="s">
        <v>173</v>
      </c>
      <c r="B163" s="7">
        <v>0.71599999999999997</v>
      </c>
      <c r="C163" s="7">
        <v>0.97362616822429904</v>
      </c>
      <c r="D163" s="11">
        <v>0.95450462012320325</v>
      </c>
    </row>
    <row r="164" spans="1:4" x14ac:dyDescent="0.2">
      <c r="A164" s="10" t="s">
        <v>174</v>
      </c>
      <c r="B164" s="7">
        <v>0.86699999999999999</v>
      </c>
      <c r="C164" s="7">
        <v>0.99341379310344802</v>
      </c>
      <c r="D164" s="11">
        <v>1.0946694903798495</v>
      </c>
    </row>
    <row r="165" spans="1:4" x14ac:dyDescent="0.2">
      <c r="A165" s="10" t="s">
        <v>19</v>
      </c>
      <c r="B165" s="7">
        <v>3.3099999999999997E-2</v>
      </c>
      <c r="C165" s="7">
        <v>0.229335714285714</v>
      </c>
      <c r="D165" s="11">
        <v>19.539337788578372</v>
      </c>
    </row>
    <row r="166" spans="1:4" x14ac:dyDescent="0.2">
      <c r="A166" s="10" t="s">
        <v>175</v>
      </c>
      <c r="B166" s="7">
        <v>0.5</v>
      </c>
      <c r="C166" s="7">
        <v>0.873</v>
      </c>
      <c r="D166" s="11">
        <v>0.92928727046374116</v>
      </c>
    </row>
    <row r="167" spans="1:4" x14ac:dyDescent="0.2">
      <c r="A167" s="10" t="s">
        <v>176</v>
      </c>
      <c r="B167" s="7">
        <v>0.92100000000000004</v>
      </c>
      <c r="C167" s="7">
        <v>0.99341379310344802</v>
      </c>
      <c r="D167" s="11">
        <v>1.0271737331612218</v>
      </c>
    </row>
    <row r="168" spans="1:4" x14ac:dyDescent="0.2">
      <c r="A168" s="10" t="s">
        <v>177</v>
      </c>
      <c r="B168" s="7">
        <v>0.58599999999999997</v>
      </c>
      <c r="C168" s="7">
        <v>0.91324468085106403</v>
      </c>
      <c r="D168" s="11">
        <v>0.57132685541966843</v>
      </c>
    </row>
    <row r="169" spans="1:4" x14ac:dyDescent="0.2">
      <c r="A169" s="10" t="s">
        <v>13</v>
      </c>
      <c r="B169" s="7">
        <v>1.1900000000000001E-2</v>
      </c>
      <c r="C169" s="7">
        <v>0.20952000000000001</v>
      </c>
      <c r="D169" s="11">
        <v>10.405954224746171</v>
      </c>
    </row>
    <row r="170" spans="1:4" x14ac:dyDescent="0.2">
      <c r="A170" s="10" t="s">
        <v>32</v>
      </c>
      <c r="B170" s="7">
        <v>1.2699999999999999E-2</v>
      </c>
      <c r="C170" s="7">
        <v>0.20952000000000001</v>
      </c>
      <c r="D170" s="11">
        <v>0.25235898511218285</v>
      </c>
    </row>
    <row r="171" spans="1:4" x14ac:dyDescent="0.2">
      <c r="A171" s="10" t="s">
        <v>178</v>
      </c>
      <c r="B171" s="7">
        <v>4.8000000000000001E-2</v>
      </c>
      <c r="C171" s="7">
        <v>0.27388235294117602</v>
      </c>
      <c r="D171" s="11">
        <v>3.6639556707480558</v>
      </c>
    </row>
    <row r="172" spans="1:4" x14ac:dyDescent="0.2">
      <c r="A172" s="10" t="s">
        <v>179</v>
      </c>
      <c r="B172" s="7">
        <v>0.82799999999999996</v>
      </c>
      <c r="C172" s="7">
        <v>0.99341379310344802</v>
      </c>
      <c r="D172" s="11">
        <v>1.1673486088379705</v>
      </c>
    </row>
    <row r="173" spans="1:4" x14ac:dyDescent="0.2">
      <c r="A173" s="10" t="s">
        <v>180</v>
      </c>
      <c r="B173" s="7">
        <v>0.97699999999999998</v>
      </c>
      <c r="C173" s="7">
        <v>0.99341379310344802</v>
      </c>
      <c r="D173" s="11">
        <v>1.0076925881366439</v>
      </c>
    </row>
    <row r="174" spans="1:4" x14ac:dyDescent="0.2">
      <c r="A174" s="10" t="s">
        <v>181</v>
      </c>
      <c r="B174" s="7">
        <v>0.42299999999999999</v>
      </c>
      <c r="C174" s="7">
        <v>0.80452941176470605</v>
      </c>
      <c r="D174" s="11">
        <v>0.53432582536254225</v>
      </c>
    </row>
    <row r="175" spans="1:4" x14ac:dyDescent="0.2">
      <c r="A175" s="10" t="s">
        <v>182</v>
      </c>
      <c r="B175" s="7">
        <v>0.52600000000000002</v>
      </c>
      <c r="C175" s="7">
        <v>0.884774566473988</v>
      </c>
      <c r="D175" s="11">
        <v>0.83630803168555079</v>
      </c>
    </row>
    <row r="176" spans="1:4" x14ac:dyDescent="0.2">
      <c r="A176" s="10" t="s">
        <v>183</v>
      </c>
      <c r="B176" s="7">
        <v>0.91300000000000003</v>
      </c>
      <c r="C176" s="7">
        <v>0.99341379310344802</v>
      </c>
      <c r="D176" s="11">
        <v>0.96297428581133881</v>
      </c>
    </row>
    <row r="177" spans="1:4" x14ac:dyDescent="0.2">
      <c r="A177" s="10" t="s">
        <v>2</v>
      </c>
      <c r="B177" s="7">
        <v>1.6199999999999999E-2</v>
      </c>
      <c r="C177" s="7">
        <v>0.20952000000000001</v>
      </c>
      <c r="D177" s="11">
        <v>2.6982910823145348E-3</v>
      </c>
    </row>
    <row r="178" spans="1:4" x14ac:dyDescent="0.2">
      <c r="A178" s="10" t="s">
        <v>184</v>
      </c>
      <c r="B178" s="7">
        <v>0.42299999999999999</v>
      </c>
      <c r="C178" s="7">
        <v>0.80452941176470605</v>
      </c>
      <c r="D178" s="11">
        <v>0.91631799163179917</v>
      </c>
    </row>
    <row r="179" spans="1:4" x14ac:dyDescent="0.2">
      <c r="A179" s="10" t="s">
        <v>185</v>
      </c>
      <c r="B179" s="7">
        <v>0.85699999999999998</v>
      </c>
      <c r="C179" s="7">
        <v>0.99341379310344802</v>
      </c>
      <c r="D179" s="11">
        <v>0.98024902035140926</v>
      </c>
    </row>
    <row r="180" spans="1:4" x14ac:dyDescent="0.2">
      <c r="A180" s="10" t="s">
        <v>186</v>
      </c>
      <c r="B180" s="7">
        <v>9.6000000000000002E-2</v>
      </c>
      <c r="C180" s="7">
        <v>0.39797323943662</v>
      </c>
      <c r="D180" s="11">
        <v>0.82241801584019847</v>
      </c>
    </row>
    <row r="181" spans="1:4" x14ac:dyDescent="0.2">
      <c r="A181" s="10" t="s">
        <v>187</v>
      </c>
      <c r="B181" s="7">
        <v>0.97599999999999998</v>
      </c>
      <c r="C181" s="7">
        <v>0.99341379310344802</v>
      </c>
      <c r="D181" s="11">
        <v>1.0047719526050964</v>
      </c>
    </row>
    <row r="182" spans="1:4" x14ac:dyDescent="0.2">
      <c r="A182" s="10" t="s">
        <v>4</v>
      </c>
      <c r="B182" s="7">
        <v>7.4100000000000001E-4</v>
      </c>
      <c r="C182" s="7">
        <v>0.10781549999999999</v>
      </c>
      <c r="D182" s="11">
        <v>2.3247755552055441E-2</v>
      </c>
    </row>
    <row r="183" spans="1:4" x14ac:dyDescent="0.2">
      <c r="A183" s="10" t="s">
        <v>188</v>
      </c>
      <c r="B183" s="7">
        <v>0.32700000000000001</v>
      </c>
      <c r="C183" s="7">
        <v>0.78642148760330599</v>
      </c>
      <c r="D183" s="11">
        <v>1.982508189628531</v>
      </c>
    </row>
    <row r="184" spans="1:4" x14ac:dyDescent="0.2">
      <c r="A184" s="10" t="s">
        <v>189</v>
      </c>
      <c r="B184" s="7">
        <v>0.28399999999999997</v>
      </c>
      <c r="C184" s="7">
        <v>0.76387499999999997</v>
      </c>
      <c r="D184" s="11">
        <v>2.6664195053866622</v>
      </c>
    </row>
    <row r="185" spans="1:4" x14ac:dyDescent="0.2">
      <c r="A185" s="10" t="s">
        <v>190</v>
      </c>
      <c r="B185" s="7">
        <v>0.68200000000000005</v>
      </c>
      <c r="C185" s="7">
        <v>0.96297101449275402</v>
      </c>
      <c r="D185" s="11">
        <v>0.88818743459032445</v>
      </c>
    </row>
    <row r="186" spans="1:4" x14ac:dyDescent="0.2">
      <c r="A186" s="10" t="s">
        <v>191</v>
      </c>
      <c r="B186" s="7">
        <v>0.76400000000000001</v>
      </c>
      <c r="C186" s="7">
        <v>0.97593013100436699</v>
      </c>
      <c r="D186" s="11">
        <v>0.94068434702585124</v>
      </c>
    </row>
    <row r="187" spans="1:4" x14ac:dyDescent="0.2">
      <c r="A187" s="10" t="s">
        <v>192</v>
      </c>
      <c r="B187" s="7">
        <v>0.76300000000000001</v>
      </c>
      <c r="C187" s="7">
        <v>0.97593013100436699</v>
      </c>
      <c r="D187" s="11">
        <v>0.95329670329670335</v>
      </c>
    </row>
    <row r="188" spans="1:4" x14ac:dyDescent="0.2">
      <c r="A188" s="10" t="s">
        <v>193</v>
      </c>
      <c r="B188" s="7">
        <v>0.70899999999999996</v>
      </c>
      <c r="C188" s="7">
        <v>0.97</v>
      </c>
      <c r="D188" s="11">
        <v>1.0623888454150956</v>
      </c>
    </row>
    <row r="189" spans="1:4" x14ac:dyDescent="0.2">
      <c r="A189" s="10" t="s">
        <v>194</v>
      </c>
      <c r="B189" s="7"/>
      <c r="C189" s="7"/>
      <c r="D189" s="11">
        <v>1</v>
      </c>
    </row>
    <row r="190" spans="1:4" x14ac:dyDescent="0.2">
      <c r="A190" s="10" t="s">
        <v>20</v>
      </c>
      <c r="B190" s="7">
        <v>3.09E-2</v>
      </c>
      <c r="C190" s="7">
        <v>0.22479750000000001</v>
      </c>
      <c r="D190" s="11">
        <v>31.500968992248065</v>
      </c>
    </row>
    <row r="191" spans="1:4" x14ac:dyDescent="0.2">
      <c r="A191" s="10" t="s">
        <v>195</v>
      </c>
      <c r="B191" s="7">
        <v>0.42699999999999999</v>
      </c>
      <c r="C191" s="7">
        <v>0.80686363636363601</v>
      </c>
      <c r="D191" s="11">
        <v>1.7251972188795288</v>
      </c>
    </row>
    <row r="192" spans="1:4" x14ac:dyDescent="0.2">
      <c r="A192" s="10" t="s">
        <v>196</v>
      </c>
      <c r="B192" s="7">
        <v>0.94799999999999995</v>
      </c>
      <c r="C192" s="7">
        <v>0.99341379310344802</v>
      </c>
      <c r="D192" s="11">
        <v>1.0062901196735592</v>
      </c>
    </row>
    <row r="193" spans="1:4" x14ac:dyDescent="0.2">
      <c r="A193" s="10" t="s">
        <v>197</v>
      </c>
      <c r="B193" s="7">
        <v>0.64700000000000002</v>
      </c>
      <c r="C193" s="7">
        <v>0.95572081218274096</v>
      </c>
      <c r="D193" s="11">
        <v>1.4160602814612344</v>
      </c>
    </row>
    <row r="194" spans="1:4" x14ac:dyDescent="0.2">
      <c r="A194" s="10" t="s">
        <v>198</v>
      </c>
      <c r="B194" s="7">
        <v>0.32</v>
      </c>
      <c r="C194" s="7">
        <v>0.78496638655462203</v>
      </c>
      <c r="D194" s="11">
        <v>3.5004120966208077</v>
      </c>
    </row>
    <row r="195" spans="1:4" x14ac:dyDescent="0.2">
      <c r="A195" s="10" t="s">
        <v>199</v>
      </c>
      <c r="B195" s="7">
        <v>0.90800000000000003</v>
      </c>
      <c r="C195" s="7">
        <v>0.99341379310344802</v>
      </c>
      <c r="D195" s="11">
        <v>0.99474717155391368</v>
      </c>
    </row>
    <row r="196" spans="1:4" x14ac:dyDescent="0.2">
      <c r="A196" s="10" t="s">
        <v>200</v>
      </c>
      <c r="B196" s="7">
        <v>0.191</v>
      </c>
      <c r="C196" s="7">
        <v>0.60077419354838701</v>
      </c>
      <c r="D196" s="11">
        <v>5.2861564009661839</v>
      </c>
    </row>
    <row r="197" spans="1:4" x14ac:dyDescent="0.2">
      <c r="A197" s="10" t="s">
        <v>201</v>
      </c>
      <c r="B197" s="7">
        <v>0.70299999999999996</v>
      </c>
      <c r="C197" s="7">
        <v>0.97</v>
      </c>
      <c r="D197" s="11">
        <v>0.63145741839090863</v>
      </c>
    </row>
    <row r="198" spans="1:4" x14ac:dyDescent="0.2">
      <c r="A198" s="10" t="s">
        <v>202</v>
      </c>
      <c r="B198" s="7">
        <v>0.99</v>
      </c>
      <c r="C198" s="7">
        <v>0.99341379310344802</v>
      </c>
      <c r="D198" s="11">
        <v>0.78057208677289303</v>
      </c>
    </row>
    <row r="199" spans="1:4" x14ac:dyDescent="0.2">
      <c r="A199" s="10" t="s">
        <v>203</v>
      </c>
      <c r="B199" s="7"/>
      <c r="C199" s="7"/>
      <c r="D199" s="11">
        <v>1</v>
      </c>
    </row>
    <row r="200" spans="1:4" x14ac:dyDescent="0.2">
      <c r="A200" s="10" t="s">
        <v>204</v>
      </c>
      <c r="B200" s="7">
        <v>0.95899999999999996</v>
      </c>
      <c r="C200" s="7">
        <v>0.99341379310344802</v>
      </c>
      <c r="D200" s="11">
        <v>1.004594565490506</v>
      </c>
    </row>
    <row r="201" spans="1:4" x14ac:dyDescent="0.2">
      <c r="A201" s="10" t="s">
        <v>205</v>
      </c>
      <c r="B201" s="7"/>
      <c r="C201" s="7"/>
      <c r="D201" s="11">
        <v>1</v>
      </c>
    </row>
    <row r="202" spans="1:4" x14ac:dyDescent="0.2">
      <c r="A202" s="10" t="s">
        <v>206</v>
      </c>
      <c r="B202" s="7"/>
      <c r="C202" s="7"/>
      <c r="D202" s="11">
        <v>1</v>
      </c>
    </row>
    <row r="203" spans="1:4" x14ac:dyDescent="0.2">
      <c r="A203" s="10" t="s">
        <v>207</v>
      </c>
      <c r="B203" s="7">
        <v>0.56499999999999995</v>
      </c>
      <c r="C203" s="7">
        <v>0.91275409836065602</v>
      </c>
      <c r="D203" s="11">
        <v>0.85117247211110025</v>
      </c>
    </row>
    <row r="204" spans="1:4" x14ac:dyDescent="0.2">
      <c r="A204" s="10" t="s">
        <v>208</v>
      </c>
      <c r="B204" s="7">
        <v>5.2499999999999998E-2</v>
      </c>
      <c r="C204" s="7">
        <v>0.28825471698113198</v>
      </c>
      <c r="D204" s="11">
        <v>5.8739069767441858</v>
      </c>
    </row>
    <row r="205" spans="1:4" x14ac:dyDescent="0.2">
      <c r="A205" s="10" t="s">
        <v>209</v>
      </c>
      <c r="B205" s="7">
        <v>0.45700000000000002</v>
      </c>
      <c r="C205" s="7">
        <v>0.84705095541401298</v>
      </c>
      <c r="D205" s="11">
        <v>1.2828105537311743</v>
      </c>
    </row>
    <row r="206" spans="1:4" x14ac:dyDescent="0.2">
      <c r="A206" s="10" t="s">
        <v>7</v>
      </c>
      <c r="B206" s="7">
        <v>2.12E-2</v>
      </c>
      <c r="C206" s="7">
        <v>0.215497297297297</v>
      </c>
      <c r="D206" s="11">
        <v>4.2951419698314106E-2</v>
      </c>
    </row>
    <row r="207" spans="1:4" x14ac:dyDescent="0.2">
      <c r="A207" s="10" t="s">
        <v>210</v>
      </c>
      <c r="B207" s="7">
        <v>0.85599999999999998</v>
      </c>
      <c r="C207" s="7">
        <v>0.99341379310344802</v>
      </c>
      <c r="D207" s="11">
        <v>1.1517820684827627</v>
      </c>
    </row>
    <row r="208" spans="1:4" x14ac:dyDescent="0.2">
      <c r="A208" s="10" t="s">
        <v>211</v>
      </c>
      <c r="B208" s="7">
        <v>0.36499999999999999</v>
      </c>
      <c r="C208" s="7">
        <v>0.80452941176470605</v>
      </c>
      <c r="D208" s="11">
        <v>0.4839339864707255</v>
      </c>
    </row>
    <row r="209" spans="1:4" x14ac:dyDescent="0.2">
      <c r="A209" s="10" t="s">
        <v>212</v>
      </c>
      <c r="B209" s="7">
        <v>8.9599999999999999E-2</v>
      </c>
      <c r="C209" s="7">
        <v>0.39505454545454499</v>
      </c>
      <c r="D209" s="11">
        <v>6.9639354634609294</v>
      </c>
    </row>
    <row r="210" spans="1:4" x14ac:dyDescent="0.2">
      <c r="A210" s="10" t="s">
        <v>213</v>
      </c>
      <c r="B210" s="7">
        <v>0.47199999999999998</v>
      </c>
      <c r="C210" s="7">
        <v>0.85311801242235996</v>
      </c>
      <c r="D210" s="11">
        <v>6.3402529557327467</v>
      </c>
    </row>
    <row r="211" spans="1:4" x14ac:dyDescent="0.2">
      <c r="A211" s="10" t="s">
        <v>214</v>
      </c>
      <c r="B211" s="7">
        <v>0.36099999999999999</v>
      </c>
      <c r="C211" s="7">
        <v>0.80452941176470605</v>
      </c>
      <c r="D211" s="11">
        <v>2.1399338895010231</v>
      </c>
    </row>
    <row r="212" spans="1:4" x14ac:dyDescent="0.2">
      <c r="A212" s="10" t="s">
        <v>215</v>
      </c>
      <c r="B212" s="7">
        <v>0.41</v>
      </c>
      <c r="C212" s="7">
        <v>0.80452941176470605</v>
      </c>
      <c r="D212" s="11">
        <v>1.433547768957022</v>
      </c>
    </row>
    <row r="213" spans="1:4" x14ac:dyDescent="0.2">
      <c r="A213" s="10" t="s">
        <v>216</v>
      </c>
      <c r="B213" s="7">
        <v>0.158</v>
      </c>
      <c r="C213" s="7">
        <v>0.56762962962963004</v>
      </c>
      <c r="D213" s="11">
        <v>1.3931939163498102</v>
      </c>
    </row>
    <row r="214" spans="1:4" x14ac:dyDescent="0.2">
      <c r="A214" s="10" t="s">
        <v>217</v>
      </c>
      <c r="B214" s="7">
        <v>0.19</v>
      </c>
      <c r="C214" s="7">
        <v>0.60077419354838701</v>
      </c>
      <c r="D214" s="11">
        <v>2.1213580544184927</v>
      </c>
    </row>
    <row r="215" spans="1:4" x14ac:dyDescent="0.2">
      <c r="A215" s="10" t="s">
        <v>218</v>
      </c>
      <c r="B215" s="7">
        <v>0.21199999999999999</v>
      </c>
      <c r="C215" s="7">
        <v>0.62951020408163305</v>
      </c>
      <c r="D215" s="11">
        <v>2.0613607460788468</v>
      </c>
    </row>
    <row r="216" spans="1:4" x14ac:dyDescent="0.2">
      <c r="A216" s="10" t="s">
        <v>219</v>
      </c>
      <c r="B216" s="7">
        <v>0.11</v>
      </c>
      <c r="C216" s="7">
        <v>0.43256756756756798</v>
      </c>
      <c r="D216" s="11">
        <v>2.1937445699391835</v>
      </c>
    </row>
    <row r="217" spans="1:4" x14ac:dyDescent="0.2">
      <c r="A217" s="10" t="s">
        <v>220</v>
      </c>
      <c r="B217" s="7">
        <v>0.17499999999999999</v>
      </c>
      <c r="C217" s="7">
        <v>0.59911764705882298</v>
      </c>
      <c r="D217" s="11">
        <v>2.5700940285749181</v>
      </c>
    </row>
    <row r="218" spans="1:4" x14ac:dyDescent="0.2">
      <c r="A218" s="10" t="s">
        <v>221</v>
      </c>
      <c r="B218" s="7">
        <v>0.29699999999999999</v>
      </c>
      <c r="C218" s="7">
        <v>0.76484070796460202</v>
      </c>
      <c r="D218" s="11">
        <v>1.5563053425063365</v>
      </c>
    </row>
    <row r="219" spans="1:4" x14ac:dyDescent="0.2">
      <c r="A219" s="10" t="s">
        <v>222</v>
      </c>
      <c r="B219" s="7">
        <v>0.192</v>
      </c>
      <c r="C219" s="7">
        <v>0.60077419354838701</v>
      </c>
      <c r="D219" s="11">
        <v>1.9152773052058518</v>
      </c>
    </row>
    <row r="220" spans="1:4" x14ac:dyDescent="0.2">
      <c r="A220" s="10" t="s">
        <v>223</v>
      </c>
      <c r="B220" s="7">
        <v>0.878</v>
      </c>
      <c r="C220" s="7">
        <v>0.99341379310344802</v>
      </c>
      <c r="D220" s="11">
        <v>1.2527728482697424</v>
      </c>
    </row>
    <row r="221" spans="1:4" x14ac:dyDescent="0.2">
      <c r="A221" s="10" t="s">
        <v>224</v>
      </c>
      <c r="B221" s="7">
        <v>0.37</v>
      </c>
      <c r="C221" s="7">
        <v>0.80452941176470605</v>
      </c>
      <c r="D221" s="11">
        <v>1.3388963920509358</v>
      </c>
    </row>
    <row r="222" spans="1:4" x14ac:dyDescent="0.2">
      <c r="A222" s="10" t="s">
        <v>225</v>
      </c>
      <c r="B222" s="7">
        <v>0.75700000000000001</v>
      </c>
      <c r="C222" s="7">
        <v>0.97593013100436699</v>
      </c>
      <c r="D222" s="11">
        <v>1.3617741999760886</v>
      </c>
    </row>
    <row r="223" spans="1:4" x14ac:dyDescent="0.2">
      <c r="A223" s="10" t="s">
        <v>226</v>
      </c>
      <c r="B223" s="7">
        <v>0.156</v>
      </c>
      <c r="C223" s="7">
        <v>0.56745000000000001</v>
      </c>
      <c r="D223" s="11">
        <v>1.5027223941399974</v>
      </c>
    </row>
    <row r="224" spans="1:4" x14ac:dyDescent="0.2">
      <c r="A224" s="10" t="s">
        <v>227</v>
      </c>
      <c r="B224" s="7">
        <v>7.5999999999999998E-2</v>
      </c>
      <c r="C224" s="7">
        <v>0.356709677419355</v>
      </c>
      <c r="D224" s="11">
        <v>2.5114189756507139</v>
      </c>
    </row>
    <row r="225" spans="1:4" x14ac:dyDescent="0.2">
      <c r="A225" s="10" t="s">
        <v>228</v>
      </c>
      <c r="B225" s="7">
        <v>0.57399999999999995</v>
      </c>
      <c r="C225" s="7">
        <v>0.91275409836065602</v>
      </c>
      <c r="D225" s="11">
        <v>0.84026898388716631</v>
      </c>
    </row>
    <row r="226" spans="1:4" x14ac:dyDescent="0.2">
      <c r="A226" s="10" t="s">
        <v>229</v>
      </c>
      <c r="B226" s="7">
        <v>0.42299999999999999</v>
      </c>
      <c r="C226" s="7">
        <v>0.80452941176470605</v>
      </c>
      <c r="D226" s="11">
        <v>1.5682556879739982</v>
      </c>
    </row>
    <row r="227" spans="1:4" x14ac:dyDescent="0.2">
      <c r="A227" s="10" t="s">
        <v>230</v>
      </c>
      <c r="B227" s="7">
        <v>0.16200000000000001</v>
      </c>
      <c r="C227" s="7">
        <v>0.57148192771084305</v>
      </c>
      <c r="D227" s="11">
        <v>2.3077089181602246</v>
      </c>
    </row>
    <row r="228" spans="1:4" x14ac:dyDescent="0.2">
      <c r="A228" s="10" t="s">
        <v>231</v>
      </c>
      <c r="B228" s="7"/>
      <c r="C228" s="7"/>
      <c r="D228" s="11">
        <v>1</v>
      </c>
    </row>
    <row r="229" spans="1:4" x14ac:dyDescent="0.2">
      <c r="A229" s="10" t="s">
        <v>232</v>
      </c>
      <c r="B229" s="7">
        <v>3.9899999999999998E-2</v>
      </c>
      <c r="C229" s="7">
        <v>0.26306400000000002</v>
      </c>
      <c r="D229" s="11">
        <v>0.69877374674375758</v>
      </c>
    </row>
    <row r="230" spans="1:4" x14ac:dyDescent="0.2">
      <c r="A230" s="10" t="s">
        <v>233</v>
      </c>
      <c r="B230" s="7"/>
      <c r="C230" s="7"/>
      <c r="D230" s="11">
        <v>1</v>
      </c>
    </row>
    <row r="231" spans="1:4" x14ac:dyDescent="0.2">
      <c r="A231" s="10" t="s">
        <v>234</v>
      </c>
      <c r="B231" s="7"/>
      <c r="C231" s="7"/>
      <c r="D231" s="11">
        <v>1</v>
      </c>
    </row>
    <row r="232" spans="1:4" x14ac:dyDescent="0.2">
      <c r="A232" s="10" t="s">
        <v>235</v>
      </c>
      <c r="B232" s="7">
        <v>0.75800000000000001</v>
      </c>
      <c r="C232" s="7">
        <v>0.97593013100436699</v>
      </c>
      <c r="D232" s="11">
        <v>0.95165994681307375</v>
      </c>
    </row>
    <row r="233" spans="1:4" x14ac:dyDescent="0.2">
      <c r="A233" s="10" t="s">
        <v>236</v>
      </c>
      <c r="B233" s="7">
        <v>0.61399999999999999</v>
      </c>
      <c r="C233" s="7">
        <v>0.925772020725389</v>
      </c>
      <c r="D233" s="11">
        <v>0.98590242335558009</v>
      </c>
    </row>
    <row r="234" spans="1:4" x14ac:dyDescent="0.2">
      <c r="A234" s="10" t="s">
        <v>237</v>
      </c>
      <c r="B234" s="7">
        <v>5.6800000000000003E-2</v>
      </c>
      <c r="C234" s="7">
        <v>0.29515714285714301</v>
      </c>
      <c r="D234" s="11">
        <v>1.2456598967759234</v>
      </c>
    </row>
    <row r="235" spans="1:4" x14ac:dyDescent="0.2">
      <c r="A235" s="10" t="s">
        <v>238</v>
      </c>
      <c r="B235" s="7">
        <v>0.35599999999999998</v>
      </c>
      <c r="C235" s="7">
        <v>0.80452941176470605</v>
      </c>
      <c r="D235" s="11">
        <v>1.9311689945891533</v>
      </c>
    </row>
    <row r="236" spans="1:4" x14ac:dyDescent="0.2">
      <c r="A236" s="10" t="s">
        <v>239</v>
      </c>
      <c r="B236" s="7">
        <v>0.85399999999999998</v>
      </c>
      <c r="C236" s="7">
        <v>0.99341379310344802</v>
      </c>
      <c r="D236" s="11">
        <v>1.0348071808510637</v>
      </c>
    </row>
    <row r="237" spans="1:4" x14ac:dyDescent="0.2">
      <c r="A237" s="10" t="s">
        <v>11</v>
      </c>
      <c r="B237" s="7">
        <v>1.2999999999999999E-2</v>
      </c>
      <c r="C237" s="7">
        <v>0.20952000000000001</v>
      </c>
      <c r="D237" s="11">
        <v>0.1448511687874881</v>
      </c>
    </row>
    <row r="238" spans="1:4" x14ac:dyDescent="0.2">
      <c r="A238" s="10" t="s">
        <v>240</v>
      </c>
      <c r="B238" s="7">
        <v>2.5499999999999998E-2</v>
      </c>
      <c r="C238" s="7">
        <v>0.215497297297297</v>
      </c>
      <c r="D238" s="11">
        <v>2.3024145042103457</v>
      </c>
    </row>
    <row r="239" spans="1:4" x14ac:dyDescent="0.2">
      <c r="A239" s="10" t="s">
        <v>241</v>
      </c>
      <c r="B239" s="7">
        <v>0.65400000000000003</v>
      </c>
      <c r="C239" s="7">
        <v>0.95635175879397005</v>
      </c>
      <c r="D239" s="11">
        <v>1.10160957490714</v>
      </c>
    </row>
    <row r="240" spans="1:4" x14ac:dyDescent="0.2">
      <c r="A240" s="10" t="s">
        <v>242</v>
      </c>
      <c r="B240" s="7">
        <v>0.89</v>
      </c>
      <c r="C240" s="7">
        <v>0.99341379310344802</v>
      </c>
      <c r="D240" s="11">
        <v>1.3335045162069905</v>
      </c>
    </row>
    <row r="241" spans="1:4" x14ac:dyDescent="0.2">
      <c r="A241" s="10" t="s">
        <v>243</v>
      </c>
      <c r="B241" s="7">
        <v>0.42299999999999999</v>
      </c>
      <c r="C241" s="7">
        <v>0.80452941176470605</v>
      </c>
      <c r="D241" s="11">
        <v>2.250296559905101</v>
      </c>
    </row>
    <row r="242" spans="1:4" x14ac:dyDescent="0.2">
      <c r="A242" s="10" t="s">
        <v>244</v>
      </c>
      <c r="B242" s="7">
        <v>0.68500000000000005</v>
      </c>
      <c r="C242" s="7">
        <v>0.96297101449275402</v>
      </c>
      <c r="D242" s="11">
        <v>0.71535277605975545</v>
      </c>
    </row>
    <row r="243" spans="1:4" x14ac:dyDescent="0.2">
      <c r="A243" s="10" t="s">
        <v>245</v>
      </c>
      <c r="B243" s="7">
        <v>0.42299999999999999</v>
      </c>
      <c r="C243" s="7">
        <v>0.80452941176470605</v>
      </c>
      <c r="D243" s="11">
        <v>1.2795947254712061</v>
      </c>
    </row>
    <row r="244" spans="1:4" x14ac:dyDescent="0.2">
      <c r="A244" s="10" t="s">
        <v>246</v>
      </c>
      <c r="B244" s="7">
        <v>0.746</v>
      </c>
      <c r="C244" s="7">
        <v>0.97593013100436699</v>
      </c>
      <c r="D244" s="11">
        <v>0.98355739035319845</v>
      </c>
    </row>
    <row r="245" spans="1:4" x14ac:dyDescent="0.2">
      <c r="A245" s="10" t="s">
        <v>17</v>
      </c>
      <c r="B245" s="7">
        <v>2.7400000000000001E-2</v>
      </c>
      <c r="C245" s="7">
        <v>0.215497297297297</v>
      </c>
      <c r="D245" s="11">
        <v>15.49406578501187</v>
      </c>
    </row>
    <row r="246" spans="1:4" x14ac:dyDescent="0.2">
      <c r="A246" s="10" t="s">
        <v>247</v>
      </c>
      <c r="B246" s="7">
        <v>0.56100000000000005</v>
      </c>
      <c r="C246" s="7">
        <v>0.91275409836065602</v>
      </c>
      <c r="D246" s="11">
        <v>0.90614157891533265</v>
      </c>
    </row>
    <row r="247" spans="1:4" x14ac:dyDescent="0.2">
      <c r="A247" s="10" t="s">
        <v>3</v>
      </c>
      <c r="B247" s="7">
        <v>1.0800000000000001E-2</v>
      </c>
      <c r="C247" s="7">
        <v>0.20952000000000001</v>
      </c>
      <c r="D247" s="11">
        <v>4.7527296082209378E-3</v>
      </c>
    </row>
    <row r="248" spans="1:4" x14ac:dyDescent="0.2">
      <c r="A248" s="10" t="s">
        <v>248</v>
      </c>
      <c r="B248" s="7">
        <v>0.25600000000000001</v>
      </c>
      <c r="C248" s="7">
        <v>0.73758415841584202</v>
      </c>
      <c r="D248" s="11">
        <v>2.1075473695353022</v>
      </c>
    </row>
    <row r="249" spans="1:4" x14ac:dyDescent="0.2">
      <c r="A249" s="10" t="s">
        <v>249</v>
      </c>
      <c r="B249" s="7">
        <v>0.47199999999999998</v>
      </c>
      <c r="C249" s="7">
        <v>0.85311801242235996</v>
      </c>
      <c r="D249" s="11">
        <v>1.0964296998420222</v>
      </c>
    </row>
    <row r="250" spans="1:4" x14ac:dyDescent="0.2">
      <c r="A250" s="10" t="s">
        <v>250</v>
      </c>
      <c r="B250" s="7">
        <v>0.70699999999999996</v>
      </c>
      <c r="C250" s="7">
        <v>0.97</v>
      </c>
      <c r="D250" s="11">
        <v>1.4400497954828384</v>
      </c>
    </row>
    <row r="251" spans="1:4" x14ac:dyDescent="0.2">
      <c r="A251" s="10" t="s">
        <v>251</v>
      </c>
      <c r="B251" s="7">
        <v>0.29199999999999998</v>
      </c>
      <c r="C251" s="7">
        <v>0.76387499999999997</v>
      </c>
      <c r="D251" s="11">
        <v>1.0688256460582268</v>
      </c>
    </row>
    <row r="252" spans="1:4" x14ac:dyDescent="0.2">
      <c r="A252" s="10" t="s">
        <v>252</v>
      </c>
      <c r="B252" s="7">
        <v>0.88400000000000001</v>
      </c>
      <c r="C252" s="7">
        <v>0.99341379310344802</v>
      </c>
      <c r="D252" s="11">
        <v>0.98546130301705293</v>
      </c>
    </row>
    <row r="253" spans="1:4" x14ac:dyDescent="0.2">
      <c r="A253" s="10" t="s">
        <v>253</v>
      </c>
      <c r="B253" s="7">
        <v>0.83499999999999996</v>
      </c>
      <c r="C253" s="7">
        <v>0.99341379310344802</v>
      </c>
      <c r="D253" s="11">
        <v>0.94899350649350656</v>
      </c>
    </row>
    <row r="254" spans="1:4" x14ac:dyDescent="0.2">
      <c r="A254" s="10" t="s">
        <v>254</v>
      </c>
      <c r="B254" s="7">
        <v>4.5199999999999997E-2</v>
      </c>
      <c r="C254" s="7">
        <v>0.26306400000000002</v>
      </c>
      <c r="D254" s="11">
        <v>0.76408526519773201</v>
      </c>
    </row>
    <row r="255" spans="1:4" x14ac:dyDescent="0.2">
      <c r="A255" s="10" t="s">
        <v>255</v>
      </c>
      <c r="B255" s="7">
        <v>6.5299999999999997E-2</v>
      </c>
      <c r="C255" s="7">
        <v>0.32762586206896599</v>
      </c>
      <c r="D255" s="11">
        <v>0.3597739399850825</v>
      </c>
    </row>
    <row r="256" spans="1:4" x14ac:dyDescent="0.2">
      <c r="A256" s="10" t="s">
        <v>256</v>
      </c>
      <c r="B256" s="7">
        <v>0.56399999999999995</v>
      </c>
      <c r="C256" s="7">
        <v>0.91275409836065602</v>
      </c>
      <c r="D256" s="11">
        <v>0.90822685214326193</v>
      </c>
    </row>
    <row r="257" spans="1:4" x14ac:dyDescent="0.2">
      <c r="A257" s="10" t="s">
        <v>257</v>
      </c>
      <c r="B257" s="7"/>
      <c r="C257" s="7"/>
      <c r="D257" s="11">
        <v>1</v>
      </c>
    </row>
    <row r="258" spans="1:4" x14ac:dyDescent="0.2">
      <c r="A258" s="10" t="s">
        <v>258</v>
      </c>
      <c r="B258" s="7">
        <v>0.18099999999999999</v>
      </c>
      <c r="C258" s="7">
        <v>0.60077419354838701</v>
      </c>
      <c r="D258" s="11">
        <v>0.7743539048157041</v>
      </c>
    </row>
    <row r="259" spans="1:4" x14ac:dyDescent="0.2">
      <c r="A259" s="10" t="s">
        <v>259</v>
      </c>
      <c r="B259" s="7">
        <v>0.35599999999999998</v>
      </c>
      <c r="C259" s="7">
        <v>0.80452941176470605</v>
      </c>
      <c r="D259" s="11">
        <v>0.79542046161161695</v>
      </c>
    </row>
    <row r="260" spans="1:4" x14ac:dyDescent="0.2">
      <c r="A260" s="10" t="s">
        <v>260</v>
      </c>
      <c r="B260" s="7"/>
      <c r="C260" s="7"/>
      <c r="D260" s="11">
        <v>1</v>
      </c>
    </row>
    <row r="261" spans="1:4" x14ac:dyDescent="0.2">
      <c r="A261" s="10" t="s">
        <v>35</v>
      </c>
      <c r="B261" s="7">
        <v>1.9E-2</v>
      </c>
      <c r="C261" s="7">
        <v>0.212653846153846</v>
      </c>
      <c r="D261" s="11">
        <v>0.70496247467397188</v>
      </c>
    </row>
    <row r="262" spans="1:4" x14ac:dyDescent="0.2">
      <c r="A262" s="10" t="s">
        <v>261</v>
      </c>
      <c r="B262" s="7">
        <v>0.45600000000000002</v>
      </c>
      <c r="C262" s="7">
        <v>0.84705095541401298</v>
      </c>
      <c r="D262" s="11">
        <v>0.87153477822580649</v>
      </c>
    </row>
    <row r="263" spans="1:4" x14ac:dyDescent="0.2">
      <c r="A263" s="10" t="s">
        <v>262</v>
      </c>
      <c r="B263" s="7">
        <v>4.3400000000000001E-2</v>
      </c>
      <c r="C263" s="7">
        <v>0.26306400000000002</v>
      </c>
      <c r="D263" s="11">
        <v>0.33136278780336031</v>
      </c>
    </row>
    <row r="264" spans="1:4" x14ac:dyDescent="0.2">
      <c r="A264" s="10" t="s">
        <v>263</v>
      </c>
      <c r="B264" s="7">
        <v>0.14099999999999999</v>
      </c>
      <c r="C264" s="7">
        <v>0.53287012987013005</v>
      </c>
      <c r="D264" s="11">
        <v>1.6609509685791086</v>
      </c>
    </row>
    <row r="265" spans="1:4" x14ac:dyDescent="0.2">
      <c r="A265" s="10" t="s">
        <v>22</v>
      </c>
      <c r="B265" s="7">
        <v>4.1500000000000002E-2</v>
      </c>
      <c r="C265" s="7">
        <v>0.26306400000000002</v>
      </c>
      <c r="D265" s="11">
        <v>52.416062801932377</v>
      </c>
    </row>
    <row r="266" spans="1:4" x14ac:dyDescent="0.2">
      <c r="A266" s="10" t="s">
        <v>264</v>
      </c>
      <c r="B266" s="7">
        <v>1.0800000000000001E-2</v>
      </c>
      <c r="C266" s="7">
        <v>0.20952000000000001</v>
      </c>
      <c r="D266" s="11">
        <v>0.85567272265277616</v>
      </c>
    </row>
    <row r="267" spans="1:4" x14ac:dyDescent="0.2">
      <c r="A267" s="10" t="s">
        <v>29</v>
      </c>
      <c r="B267" s="7">
        <v>8.8900000000000003E-3</v>
      </c>
      <c r="C267" s="7">
        <v>0.20952000000000001</v>
      </c>
      <c r="D267" s="11">
        <v>2.1757253901382545</v>
      </c>
    </row>
    <row r="268" spans="1:4" x14ac:dyDescent="0.2">
      <c r="A268" s="10" t="s">
        <v>316</v>
      </c>
      <c r="B268" s="7">
        <v>0.88</v>
      </c>
      <c r="C268" s="7">
        <v>0.99341379310344802</v>
      </c>
      <c r="D268" s="11">
        <v>1.0394275291146342</v>
      </c>
    </row>
    <row r="269" spans="1:4" x14ac:dyDescent="0.2">
      <c r="A269" s="10" t="s">
        <v>265</v>
      </c>
      <c r="B269" s="7">
        <v>0.46899999999999997</v>
      </c>
      <c r="C269" s="7">
        <v>0.85311801242235996</v>
      </c>
      <c r="D269" s="11">
        <v>2.6361181337623538</v>
      </c>
    </row>
    <row r="270" spans="1:4" x14ac:dyDescent="0.2">
      <c r="A270" s="10" t="s">
        <v>266</v>
      </c>
      <c r="B270" s="7"/>
      <c r="C270" s="7"/>
      <c r="D270" s="11">
        <v>1</v>
      </c>
    </row>
    <row r="271" spans="1:4" x14ac:dyDescent="0.2">
      <c r="A271" s="10" t="s">
        <v>267</v>
      </c>
      <c r="B271" s="7">
        <v>0.98899999999999999</v>
      </c>
      <c r="C271" s="7">
        <v>0.99341379310344802</v>
      </c>
      <c r="D271" s="11">
        <v>0.99932171199891484</v>
      </c>
    </row>
    <row r="272" spans="1:4" x14ac:dyDescent="0.2">
      <c r="A272" s="10" t="s">
        <v>268</v>
      </c>
      <c r="B272" s="7">
        <v>0.27300000000000002</v>
      </c>
      <c r="C272" s="7">
        <v>0.75495283018867898</v>
      </c>
      <c r="D272" s="11">
        <v>0.53742601225708453</v>
      </c>
    </row>
    <row r="273" spans="1:4" x14ac:dyDescent="0.2">
      <c r="A273" s="10" t="s">
        <v>269</v>
      </c>
      <c r="B273" s="7">
        <v>3.5100000000000001E-3</v>
      </c>
      <c r="C273" s="7">
        <v>0.17912666666666699</v>
      </c>
      <c r="D273" s="11">
        <v>8.1492709132770536</v>
      </c>
    </row>
    <row r="274" spans="1:4" x14ac:dyDescent="0.2">
      <c r="A274" s="10" t="s">
        <v>270</v>
      </c>
      <c r="B274" s="7">
        <v>0.93200000000000005</v>
      </c>
      <c r="C274" s="7">
        <v>0.99341379310344802</v>
      </c>
      <c r="D274" s="11">
        <v>0.98112932604735881</v>
      </c>
    </row>
    <row r="275" spans="1:4" x14ac:dyDescent="0.2">
      <c r="A275" s="10" t="s">
        <v>21</v>
      </c>
      <c r="B275" s="7">
        <v>1.55E-2</v>
      </c>
      <c r="C275" s="7">
        <v>0.20952000000000001</v>
      </c>
      <c r="D275" s="11">
        <v>47.010525956050721</v>
      </c>
    </row>
    <row r="276" spans="1:4" x14ac:dyDescent="0.2">
      <c r="A276" s="10" t="s">
        <v>271</v>
      </c>
      <c r="B276" s="7">
        <v>0.36599999999999999</v>
      </c>
      <c r="C276" s="7">
        <v>0.80452941176470605</v>
      </c>
      <c r="D276" s="11">
        <v>0.36061099010173975</v>
      </c>
    </row>
    <row r="277" spans="1:4" x14ac:dyDescent="0.2">
      <c r="A277" s="10" t="s">
        <v>272</v>
      </c>
      <c r="B277" s="7">
        <v>0.54900000000000004</v>
      </c>
      <c r="C277" s="7">
        <v>0.91275409836065602</v>
      </c>
      <c r="D277" s="11">
        <v>0.38501059892932848</v>
      </c>
    </row>
    <row r="278" spans="1:4" x14ac:dyDescent="0.2">
      <c r="A278" s="10" t="s">
        <v>273</v>
      </c>
      <c r="B278" s="7">
        <v>0.42199999999999999</v>
      </c>
      <c r="C278" s="7">
        <v>0.80452941176470605</v>
      </c>
      <c r="D278" s="11">
        <v>1.3582313664100187</v>
      </c>
    </row>
    <row r="279" spans="1:4" x14ac:dyDescent="0.2">
      <c r="A279" s="10" t="s">
        <v>274</v>
      </c>
      <c r="B279" s="7">
        <v>0.441</v>
      </c>
      <c r="C279" s="7">
        <v>0.82794193548387096</v>
      </c>
      <c r="D279" s="11">
        <v>0.68742540494458648</v>
      </c>
    </row>
    <row r="280" spans="1:4" x14ac:dyDescent="0.2">
      <c r="A280" s="10" t="s">
        <v>275</v>
      </c>
      <c r="B280" s="7">
        <v>0.57299999999999995</v>
      </c>
      <c r="C280" s="7">
        <v>0.91275409836065602</v>
      </c>
      <c r="D280" s="11">
        <v>1.1987657014618336</v>
      </c>
    </row>
    <row r="281" spans="1:4" x14ac:dyDescent="0.2">
      <c r="A281" s="10" t="s">
        <v>276</v>
      </c>
      <c r="B281" s="7">
        <v>0.51900000000000002</v>
      </c>
      <c r="C281" s="7">
        <v>0.88145930232558101</v>
      </c>
      <c r="D281" s="11">
        <v>1.1794189817595278</v>
      </c>
    </row>
    <row r="282" spans="1:4" x14ac:dyDescent="0.2">
      <c r="A282" s="10" t="s">
        <v>277</v>
      </c>
      <c r="B282" s="7"/>
      <c r="C282" s="7"/>
      <c r="D282" s="11">
        <v>1</v>
      </c>
    </row>
    <row r="283" spans="1:4" x14ac:dyDescent="0.2">
      <c r="A283" s="10" t="s">
        <v>278</v>
      </c>
      <c r="B283" s="7"/>
      <c r="C283" s="7"/>
      <c r="D283" s="11">
        <v>1</v>
      </c>
    </row>
    <row r="284" spans="1:4" x14ac:dyDescent="0.2">
      <c r="A284" s="10" t="s">
        <v>279</v>
      </c>
      <c r="B284" s="7">
        <v>0.14599999999999999</v>
      </c>
      <c r="C284" s="7">
        <v>0.53779746835442999</v>
      </c>
      <c r="D284" s="11">
        <v>0.77432010699955411</v>
      </c>
    </row>
    <row r="285" spans="1:4" x14ac:dyDescent="0.2">
      <c r="A285" s="10" t="s">
        <v>280</v>
      </c>
      <c r="B285" s="7">
        <v>5.45E-2</v>
      </c>
      <c r="C285" s="7">
        <v>0.29369444444444398</v>
      </c>
      <c r="D285" s="11">
        <v>0.34444471798911841</v>
      </c>
    </row>
    <row r="286" spans="1:4" x14ac:dyDescent="0.2">
      <c r="A286" s="10" t="s">
        <v>281</v>
      </c>
      <c r="B286" s="7">
        <v>0.91100000000000003</v>
      </c>
      <c r="C286" s="7">
        <v>0.99341379310344802</v>
      </c>
      <c r="D286" s="11">
        <v>0.99410222804718207</v>
      </c>
    </row>
    <row r="287" spans="1:4" x14ac:dyDescent="0.2">
      <c r="A287" s="10" t="s">
        <v>282</v>
      </c>
      <c r="B287" s="7">
        <v>0.42299999999999999</v>
      </c>
      <c r="C287" s="7">
        <v>0.80452941176470605</v>
      </c>
      <c r="D287" s="11">
        <v>0.74175924239664903</v>
      </c>
    </row>
    <row r="288" spans="1:4" x14ac:dyDescent="0.2">
      <c r="A288" s="10" t="s">
        <v>283</v>
      </c>
      <c r="B288" s="7">
        <v>0.34200000000000003</v>
      </c>
      <c r="C288" s="7">
        <v>0.80452941176470605</v>
      </c>
      <c r="D288" s="11">
        <v>2.5457418552264399</v>
      </c>
    </row>
    <row r="289" spans="1:4" x14ac:dyDescent="0.2">
      <c r="A289" s="10" t="s">
        <v>284</v>
      </c>
      <c r="B289" s="7">
        <v>0.625</v>
      </c>
      <c r="C289" s="7">
        <v>0.92793367346938804</v>
      </c>
      <c r="D289" s="11">
        <v>0.86283271184261268</v>
      </c>
    </row>
    <row r="290" spans="1:4" x14ac:dyDescent="0.2">
      <c r="A290" s="10" t="s">
        <v>285</v>
      </c>
      <c r="B290" s="7">
        <v>0.93300000000000005</v>
      </c>
      <c r="C290" s="7">
        <v>0.99341379310344802</v>
      </c>
      <c r="D290" s="11">
        <v>1.14593541902249</v>
      </c>
    </row>
    <row r="291" spans="1:4" x14ac:dyDescent="0.2">
      <c r="A291" s="10" t="s">
        <v>286</v>
      </c>
      <c r="B291" s="7">
        <v>0.501</v>
      </c>
      <c r="C291" s="7">
        <v>0.873</v>
      </c>
      <c r="D291" s="11">
        <v>1.1034865097942588</v>
      </c>
    </row>
    <row r="292" spans="1:4" x14ac:dyDescent="0.2">
      <c r="A292" s="10" t="s">
        <v>287</v>
      </c>
      <c r="B292" s="7">
        <v>0.86599999999999999</v>
      </c>
      <c r="C292" s="7">
        <v>0.99341379310344802</v>
      </c>
      <c r="D292" s="11">
        <v>0.92606592691948131</v>
      </c>
    </row>
    <row r="293" spans="1:4" x14ac:dyDescent="0.2">
      <c r="A293" s="10" t="s">
        <v>25</v>
      </c>
      <c r="B293" s="7">
        <v>7.4599999999999997E-5</v>
      </c>
      <c r="C293" s="7">
        <v>2.1708600000000002E-2</v>
      </c>
      <c r="D293" s="11">
        <v>0.2295348585059091</v>
      </c>
    </row>
    <row r="294" spans="1:4" x14ac:dyDescent="0.2">
      <c r="A294" s="10" t="s">
        <v>288</v>
      </c>
      <c r="B294" s="7"/>
      <c r="C294" s="7"/>
      <c r="D294" s="11">
        <v>1</v>
      </c>
    </row>
    <row r="295" spans="1:4" x14ac:dyDescent="0.2">
      <c r="A295" s="10" t="s">
        <v>289</v>
      </c>
      <c r="B295" s="7">
        <v>0.39400000000000002</v>
      </c>
      <c r="C295" s="7">
        <v>0.80452941176470605</v>
      </c>
      <c r="D295" s="11">
        <v>0.92883771270518911</v>
      </c>
    </row>
    <row r="296" spans="1:4" x14ac:dyDescent="0.2">
      <c r="A296" s="10" t="s">
        <v>27</v>
      </c>
      <c r="B296" s="7">
        <v>5.5399999999999998E-3</v>
      </c>
      <c r="C296" s="7">
        <v>0.17912666666666699</v>
      </c>
      <c r="D296" s="11">
        <v>0.15749902356464002</v>
      </c>
    </row>
    <row r="297" spans="1:4" x14ac:dyDescent="0.2">
      <c r="A297" s="10" t="s">
        <v>290</v>
      </c>
      <c r="B297" s="7">
        <v>0.14299999999999999</v>
      </c>
      <c r="C297" s="7">
        <v>0.53349999999999997</v>
      </c>
      <c r="D297" s="11">
        <v>1.4748900913087588</v>
      </c>
    </row>
    <row r="298" spans="1:4" x14ac:dyDescent="0.2">
      <c r="A298" s="10" t="s">
        <v>291</v>
      </c>
      <c r="B298" s="7">
        <v>0.995</v>
      </c>
      <c r="C298" s="7">
        <v>0.995</v>
      </c>
      <c r="D298" s="11">
        <v>1.0541783475603999</v>
      </c>
    </row>
    <row r="299" spans="1:4" x14ac:dyDescent="0.2">
      <c r="A299" s="10" t="s">
        <v>292</v>
      </c>
      <c r="B299" s="7">
        <v>0.96599999999999997</v>
      </c>
      <c r="C299" s="7">
        <v>0.99341379310344802</v>
      </c>
      <c r="D299" s="11">
        <v>1.0463649509276065</v>
      </c>
    </row>
    <row r="300" spans="1:4" x14ac:dyDescent="0.2">
      <c r="A300" s="10" t="s">
        <v>293</v>
      </c>
      <c r="B300" s="7">
        <v>0.29299999999999998</v>
      </c>
      <c r="C300" s="7">
        <v>0.76387499999999997</v>
      </c>
      <c r="D300" s="11">
        <v>0.74587573714200406</v>
      </c>
    </row>
    <row r="301" spans="1:4" x14ac:dyDescent="0.2">
      <c r="A301" s="10" t="s">
        <v>294</v>
      </c>
      <c r="B301" s="7">
        <v>0.94799999999999995</v>
      </c>
      <c r="C301" s="7">
        <v>0.99341379310344802</v>
      </c>
      <c r="D301" s="11">
        <v>0.97604074959124654</v>
      </c>
    </row>
    <row r="302" spans="1:4" x14ac:dyDescent="0.2">
      <c r="A302" s="10" t="s">
        <v>295</v>
      </c>
      <c r="B302" s="7">
        <v>0.91300000000000003</v>
      </c>
      <c r="C302" s="7">
        <v>0.99341379310344802</v>
      </c>
      <c r="D302" s="11">
        <v>1.0497112211221125</v>
      </c>
    </row>
    <row r="303" spans="1:4" x14ac:dyDescent="0.2">
      <c r="A303" s="10" t="s">
        <v>296</v>
      </c>
      <c r="B303" s="7">
        <v>0.28799999999999998</v>
      </c>
      <c r="C303" s="7">
        <v>0.76387499999999997</v>
      </c>
      <c r="D303" s="11">
        <v>2.4528380984321285</v>
      </c>
    </row>
    <row r="304" spans="1:4" x14ac:dyDescent="0.2">
      <c r="A304" s="10" t="s">
        <v>297</v>
      </c>
      <c r="B304" s="7">
        <v>0.54400000000000004</v>
      </c>
      <c r="C304" s="7">
        <v>0.90979310344827602</v>
      </c>
      <c r="D304" s="11">
        <v>1.3182275931520644</v>
      </c>
    </row>
    <row r="305" spans="1:4" x14ac:dyDescent="0.2">
      <c r="A305" s="10" t="s">
        <v>298</v>
      </c>
      <c r="B305" s="7">
        <v>0.65200000000000002</v>
      </c>
      <c r="C305" s="7">
        <v>0.95635175879397005</v>
      </c>
      <c r="D305" s="11">
        <v>0.87063480842641028</v>
      </c>
    </row>
    <row r="306" spans="1:4" x14ac:dyDescent="0.2">
      <c r="A306" s="10" t="s">
        <v>299</v>
      </c>
      <c r="B306" s="7">
        <v>0.42299999999999999</v>
      </c>
      <c r="C306" s="7">
        <v>0.80452941176470605</v>
      </c>
      <c r="D306" s="11">
        <v>1.0088495575221239</v>
      </c>
    </row>
    <row r="307" spans="1:4" x14ac:dyDescent="0.2">
      <c r="A307" s="10" t="s">
        <v>300</v>
      </c>
      <c r="B307" s="7"/>
      <c r="C307" s="7"/>
      <c r="D307" s="11">
        <v>1</v>
      </c>
    </row>
    <row r="308" spans="1:4" x14ac:dyDescent="0.2">
      <c r="A308" s="10" t="s">
        <v>301</v>
      </c>
      <c r="B308" s="7">
        <v>0.42299999999999999</v>
      </c>
      <c r="C308" s="7">
        <v>0.80452941176470605</v>
      </c>
      <c r="D308" s="11">
        <v>1.514105484492728</v>
      </c>
    </row>
    <row r="309" spans="1:4" x14ac:dyDescent="0.2">
      <c r="A309" s="10" t="s">
        <v>302</v>
      </c>
      <c r="B309" s="7">
        <v>0.215</v>
      </c>
      <c r="C309" s="7">
        <v>0.63196969696969696</v>
      </c>
      <c r="D309" s="11">
        <v>1.6604318208059115</v>
      </c>
    </row>
    <row r="310" spans="1:4" x14ac:dyDescent="0.2">
      <c r="A310" s="10" t="s">
        <v>303</v>
      </c>
      <c r="B310" s="7">
        <v>0.88600000000000001</v>
      </c>
      <c r="C310" s="7">
        <v>0.99341379310344802</v>
      </c>
      <c r="D310" s="11">
        <v>0.98658758308247174</v>
      </c>
    </row>
    <row r="311" spans="1:4" x14ac:dyDescent="0.2">
      <c r="A311" s="10" t="s">
        <v>304</v>
      </c>
      <c r="B311" s="7"/>
      <c r="C311" s="7"/>
      <c r="D311" s="11">
        <v>1</v>
      </c>
    </row>
    <row r="312" spans="1:4" x14ac:dyDescent="0.2">
      <c r="A312" s="10" t="s">
        <v>305</v>
      </c>
      <c r="B312" s="7">
        <v>0.92700000000000005</v>
      </c>
      <c r="C312" s="7">
        <v>0.99341379310344802</v>
      </c>
      <c r="D312" s="11">
        <v>0.99627324945295392</v>
      </c>
    </row>
    <row r="313" spans="1:4" x14ac:dyDescent="0.2">
      <c r="A313" s="10" t="s">
        <v>306</v>
      </c>
      <c r="B313" s="7">
        <v>0.51200000000000001</v>
      </c>
      <c r="C313" s="7">
        <v>0.88145930232558101</v>
      </c>
      <c r="D313" s="11">
        <v>0.30635916110324363</v>
      </c>
    </row>
    <row r="314" spans="1:4" x14ac:dyDescent="0.2">
      <c r="A314" s="10" t="s">
        <v>10</v>
      </c>
      <c r="B314" s="7">
        <v>2.4400000000000002E-2</v>
      </c>
      <c r="C314" s="7">
        <v>0.215497297297297</v>
      </c>
      <c r="D314" s="11">
        <v>0.1161507814894269</v>
      </c>
    </row>
    <row r="315" spans="1:4" x14ac:dyDescent="0.2">
      <c r="A315" s="10" t="s">
        <v>307</v>
      </c>
      <c r="B315" s="7">
        <v>0.61199999999999999</v>
      </c>
      <c r="C315" s="7">
        <v>0.925772020725389</v>
      </c>
      <c r="D315" s="11">
        <v>0.64169517978270008</v>
      </c>
    </row>
    <row r="316" spans="1:4" x14ac:dyDescent="0.2">
      <c r="A316" s="10" t="s">
        <v>308</v>
      </c>
      <c r="B316" s="7">
        <v>0.17299999999999999</v>
      </c>
      <c r="C316" s="7">
        <v>0.59911764705882298</v>
      </c>
      <c r="D316" s="11">
        <v>1.8213432990760929</v>
      </c>
    </row>
    <row r="317" spans="1:4" x14ac:dyDescent="0.2">
      <c r="A317" s="10" t="s">
        <v>309</v>
      </c>
      <c r="B317" s="7">
        <v>0.78500000000000003</v>
      </c>
      <c r="C317" s="7">
        <v>0.98889610389610405</v>
      </c>
      <c r="D317" s="11">
        <v>0.94699636278305754</v>
      </c>
    </row>
    <row r="318" spans="1:4" x14ac:dyDescent="0.2">
      <c r="A318" s="10" t="s">
        <v>310</v>
      </c>
      <c r="B318" s="7">
        <v>0.36599999999999999</v>
      </c>
      <c r="C318" s="7">
        <v>0.80452941176470605</v>
      </c>
      <c r="D318" s="11">
        <v>0.42318731336792975</v>
      </c>
    </row>
  </sheetData>
  <mergeCells count="1">
    <mergeCell ref="A1:O1"/>
  </mergeCells>
  <conditionalFormatting sqref="G20:G22">
    <cfRule type="duplicateValues" dxfId="9" priority="12"/>
  </conditionalFormatting>
  <conditionalFormatting sqref="G23">
    <cfRule type="duplicateValues" dxfId="8" priority="10"/>
  </conditionalFormatting>
  <conditionalFormatting sqref="G24">
    <cfRule type="duplicateValues" dxfId="7" priority="9"/>
  </conditionalFormatting>
  <conditionalFormatting sqref="G25">
    <cfRule type="duplicateValues" dxfId="6" priority="6"/>
  </conditionalFormatting>
  <conditionalFormatting sqref="A5:A318">
    <cfRule type="duplicateValues" dxfId="5" priority="2"/>
  </conditionalFormatting>
  <conditionalFormatting sqref="A5:A318">
    <cfRule type="duplicateValues" dxfId="4" priority="3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6E05F-4F25-41DD-9EFD-AF2FD04369AE}">
  <dimension ref="A1:O317"/>
  <sheetViews>
    <sheetView zoomScaleNormal="100" workbookViewId="0">
      <selection activeCell="C3" sqref="C3"/>
    </sheetView>
  </sheetViews>
  <sheetFormatPr baseColWidth="10" defaultColWidth="8.83203125" defaultRowHeight="15" x14ac:dyDescent="0.2"/>
  <cols>
    <col min="1" max="1" width="40" customWidth="1"/>
    <col min="2" max="2" width="10.1640625" customWidth="1"/>
    <col min="3" max="3" width="10.33203125" customWidth="1"/>
    <col min="4" max="4" width="19.83203125" customWidth="1"/>
  </cols>
  <sheetData>
    <row r="1" spans="1:15" x14ac:dyDescent="0.2">
      <c r="A1" s="16" t="s">
        <v>31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 ht="16" thickBot="1" x14ac:dyDescent="0.25"/>
    <row r="3" spans="1:15" ht="33" thickBot="1" x14ac:dyDescent="0.25">
      <c r="A3" s="9" t="s">
        <v>0</v>
      </c>
      <c r="B3" s="9" t="s">
        <v>1</v>
      </c>
      <c r="C3" s="9" t="s">
        <v>317</v>
      </c>
      <c r="D3" s="9" t="s">
        <v>39</v>
      </c>
    </row>
    <row r="4" spans="1:15" x14ac:dyDescent="0.2">
      <c r="A4" s="15" t="s">
        <v>40</v>
      </c>
      <c r="B4" s="8">
        <v>0.23799999999999999</v>
      </c>
      <c r="C4" s="8">
        <v>0.39737499999999998</v>
      </c>
      <c r="D4" s="12">
        <v>1.4049249948626621</v>
      </c>
    </row>
    <row r="5" spans="1:15" x14ac:dyDescent="0.2">
      <c r="A5" s="13" t="s">
        <v>41</v>
      </c>
      <c r="B5" s="7">
        <v>0.79700000000000004</v>
      </c>
      <c r="C5" s="7">
        <v>0.82556630824372801</v>
      </c>
      <c r="D5" s="11">
        <v>0.94106996350468219</v>
      </c>
    </row>
    <row r="6" spans="1:15" x14ac:dyDescent="0.2">
      <c r="A6" s="13" t="s">
        <v>42</v>
      </c>
      <c r="B6" s="7">
        <v>6.0999999999999999E-2</v>
      </c>
      <c r="C6" s="7">
        <v>0.21871234567901199</v>
      </c>
      <c r="D6" s="11">
        <v>3.9027731532131482</v>
      </c>
    </row>
    <row r="7" spans="1:15" x14ac:dyDescent="0.2">
      <c r="A7" s="13" t="s">
        <v>43</v>
      </c>
      <c r="B7" s="7">
        <v>0.42299999999999999</v>
      </c>
      <c r="C7" s="7">
        <v>0.55566818181818201</v>
      </c>
      <c r="D7" s="11">
        <v>2.1206991143506544</v>
      </c>
    </row>
    <row r="8" spans="1:15" x14ac:dyDescent="0.2">
      <c r="A8" s="13" t="s">
        <v>44</v>
      </c>
      <c r="B8" s="7">
        <v>2.92E-2</v>
      </c>
      <c r="C8" s="7">
        <v>0.162284615384615</v>
      </c>
      <c r="D8" s="11">
        <v>4.8456463109227501</v>
      </c>
    </row>
    <row r="9" spans="1:15" x14ac:dyDescent="0.2">
      <c r="A9" s="13" t="s">
        <v>45</v>
      </c>
      <c r="B9" s="7">
        <v>0.105</v>
      </c>
      <c r="C9" s="7">
        <v>0.29147008547008502</v>
      </c>
      <c r="D9" s="11">
        <v>2.4052897331089205</v>
      </c>
    </row>
    <row r="10" spans="1:15" x14ac:dyDescent="0.2">
      <c r="A10" s="13" t="s">
        <v>46</v>
      </c>
      <c r="B10" s="7">
        <v>0.114</v>
      </c>
      <c r="C10" s="7">
        <v>0.29147008547008502</v>
      </c>
      <c r="D10" s="11">
        <v>2.0876461781248734</v>
      </c>
    </row>
    <row r="11" spans="1:15" x14ac:dyDescent="0.2">
      <c r="A11" s="13" t="s">
        <v>311</v>
      </c>
      <c r="B11" s="7"/>
      <c r="C11" s="7"/>
      <c r="D11" s="11">
        <v>1</v>
      </c>
    </row>
    <row r="12" spans="1:15" x14ac:dyDescent="0.2">
      <c r="A12" s="13" t="s">
        <v>28</v>
      </c>
      <c r="B12" s="7">
        <v>3.6600000000000001E-2</v>
      </c>
      <c r="C12" s="7">
        <v>0.18236896551724099</v>
      </c>
      <c r="D12" s="11">
        <v>0.28496284758573143</v>
      </c>
    </row>
    <row r="13" spans="1:15" x14ac:dyDescent="0.2">
      <c r="A13" s="13" t="s">
        <v>31</v>
      </c>
      <c r="B13" s="7">
        <v>6.13E-2</v>
      </c>
      <c r="C13" s="7">
        <v>0.21871234567901199</v>
      </c>
      <c r="D13" s="11">
        <v>0.31730960006802528</v>
      </c>
    </row>
    <row r="14" spans="1:15" x14ac:dyDescent="0.2">
      <c r="A14" s="13" t="s">
        <v>47</v>
      </c>
      <c r="B14" s="7">
        <v>8.2100000000000006E-2</v>
      </c>
      <c r="C14" s="7">
        <v>0.249756842105263</v>
      </c>
      <c r="D14" s="11">
        <v>0.50343560786448061</v>
      </c>
    </row>
    <row r="15" spans="1:15" x14ac:dyDescent="0.2">
      <c r="A15" s="13" t="s">
        <v>26</v>
      </c>
      <c r="B15" s="7">
        <v>4.24E-2</v>
      </c>
      <c r="C15" s="7">
        <v>0.188516923076923</v>
      </c>
      <c r="D15" s="11">
        <v>0.32934265734265739</v>
      </c>
    </row>
    <row r="16" spans="1:15" x14ac:dyDescent="0.2">
      <c r="A16" s="13" t="s">
        <v>312</v>
      </c>
      <c r="B16" s="7"/>
      <c r="C16" s="7"/>
      <c r="D16" s="11">
        <v>1</v>
      </c>
    </row>
    <row r="17" spans="1:4" x14ac:dyDescent="0.2">
      <c r="A17" s="13" t="s">
        <v>48</v>
      </c>
      <c r="B17" s="7">
        <v>0.29799999999999999</v>
      </c>
      <c r="C17" s="7">
        <v>0.45090052356020899</v>
      </c>
      <c r="D17" s="11">
        <v>0.7556891989415444</v>
      </c>
    </row>
    <row r="18" spans="1:4" x14ac:dyDescent="0.2">
      <c r="A18" s="13" t="s">
        <v>49</v>
      </c>
      <c r="B18" s="7">
        <v>0.18099999999999999</v>
      </c>
      <c r="C18" s="7">
        <v>0.35239354838709702</v>
      </c>
      <c r="D18" s="11">
        <v>2.3606062757347726</v>
      </c>
    </row>
    <row r="19" spans="1:4" x14ac:dyDescent="0.2">
      <c r="A19" s="13" t="s">
        <v>50</v>
      </c>
      <c r="B19" s="7">
        <v>0.28999999999999998</v>
      </c>
      <c r="C19" s="7">
        <v>0.44579787234042501</v>
      </c>
      <c r="D19" s="11">
        <v>2.2174541411895494</v>
      </c>
    </row>
    <row r="20" spans="1:4" x14ac:dyDescent="0.2">
      <c r="A20" s="13" t="s">
        <v>51</v>
      </c>
      <c r="B20" s="7">
        <v>0.14899999999999999</v>
      </c>
      <c r="C20" s="7">
        <v>0.32376691729323298</v>
      </c>
      <c r="D20" s="11">
        <v>1.8663675380413578</v>
      </c>
    </row>
    <row r="21" spans="1:4" x14ac:dyDescent="0.2">
      <c r="A21" s="13" t="s">
        <v>52</v>
      </c>
      <c r="B21" s="7">
        <v>9.6900000000000007E-3</v>
      </c>
      <c r="C21" s="7">
        <v>0.109177777777778</v>
      </c>
      <c r="D21" s="11">
        <v>6.8614449603933343</v>
      </c>
    </row>
    <row r="22" spans="1:4" x14ac:dyDescent="0.2">
      <c r="A22" s="13" t="s">
        <v>53</v>
      </c>
      <c r="B22" s="7">
        <v>0.1</v>
      </c>
      <c r="C22" s="7">
        <v>0.28333333333333299</v>
      </c>
      <c r="D22" s="11">
        <v>2.2761571841851493</v>
      </c>
    </row>
    <row r="23" spans="1:4" x14ac:dyDescent="0.2">
      <c r="A23" s="13" t="s">
        <v>54</v>
      </c>
      <c r="B23" s="7">
        <v>0.44400000000000001</v>
      </c>
      <c r="C23" s="7">
        <v>0.572839285714286</v>
      </c>
      <c r="D23" s="11">
        <v>0.93507675886101793</v>
      </c>
    </row>
    <row r="24" spans="1:4" x14ac:dyDescent="0.2">
      <c r="A24" s="13" t="s">
        <v>55</v>
      </c>
      <c r="B24" s="7">
        <v>0.186</v>
      </c>
      <c r="C24" s="7">
        <v>0.35239354838709702</v>
      </c>
      <c r="D24" s="11">
        <v>1.8596584373064331</v>
      </c>
    </row>
    <row r="25" spans="1:4" x14ac:dyDescent="0.2">
      <c r="A25" s="13" t="s">
        <v>56</v>
      </c>
      <c r="B25" s="7">
        <v>4.9099999999999998E-2</v>
      </c>
      <c r="C25" s="7">
        <v>0.199857746478873</v>
      </c>
      <c r="D25" s="11">
        <v>3.0867359265523073</v>
      </c>
    </row>
    <row r="26" spans="1:4" x14ac:dyDescent="0.2">
      <c r="A26" s="13" t="s">
        <v>57</v>
      </c>
      <c r="B26" s="7">
        <v>5.2999999999999999E-2</v>
      </c>
      <c r="C26" s="7">
        <v>0.20982191780821899</v>
      </c>
      <c r="D26" s="11">
        <v>2.9075277285554901</v>
      </c>
    </row>
    <row r="27" spans="1:4" x14ac:dyDescent="0.2">
      <c r="A27" s="13" t="s">
        <v>33</v>
      </c>
      <c r="B27" s="7">
        <v>3.49E-2</v>
      </c>
      <c r="C27" s="7">
        <v>0.18010892857142899</v>
      </c>
      <c r="D27" s="11">
        <v>4.0135166627825685</v>
      </c>
    </row>
    <row r="28" spans="1:4" x14ac:dyDescent="0.2">
      <c r="A28" s="13" t="s">
        <v>313</v>
      </c>
      <c r="B28" s="7"/>
      <c r="C28" s="7"/>
      <c r="D28" s="11">
        <v>1</v>
      </c>
    </row>
    <row r="29" spans="1:4" x14ac:dyDescent="0.2">
      <c r="A29" s="13" t="s">
        <v>58</v>
      </c>
      <c r="B29" s="7">
        <v>6.7599999999999993E-2</v>
      </c>
      <c r="C29" s="7">
        <v>0.23257619047618999</v>
      </c>
      <c r="D29" s="11">
        <v>3.4346379950495054</v>
      </c>
    </row>
    <row r="30" spans="1:4" x14ac:dyDescent="0.2">
      <c r="A30" s="13" t="s">
        <v>59</v>
      </c>
      <c r="B30" s="7">
        <v>0.68</v>
      </c>
      <c r="C30" s="7">
        <v>0.73328358208955202</v>
      </c>
      <c r="D30" s="11">
        <v>0.9753757937890194</v>
      </c>
    </row>
    <row r="31" spans="1:4" x14ac:dyDescent="0.2">
      <c r="A31" s="13" t="s">
        <v>60</v>
      </c>
      <c r="B31" s="7">
        <v>5.1400000000000001E-2</v>
      </c>
      <c r="C31" s="7">
        <v>0.20631388888888899</v>
      </c>
      <c r="D31" s="11">
        <v>4.3794186959937171</v>
      </c>
    </row>
    <row r="32" spans="1:4" x14ac:dyDescent="0.2">
      <c r="A32" s="13" t="s">
        <v>16</v>
      </c>
      <c r="B32" s="7">
        <v>1.99E-3</v>
      </c>
      <c r="C32" s="7">
        <v>4.9852500000000001E-2</v>
      </c>
      <c r="D32" s="11">
        <v>32.188747731397463</v>
      </c>
    </row>
    <row r="33" spans="1:4" x14ac:dyDescent="0.2">
      <c r="A33" s="13" t="s">
        <v>15</v>
      </c>
      <c r="B33" s="7">
        <v>5.8500000000000002E-4</v>
      </c>
      <c r="C33" s="7">
        <v>2.8177500000000001E-2</v>
      </c>
      <c r="D33" s="11">
        <v>6.3441461223675022</v>
      </c>
    </row>
    <row r="34" spans="1:4" x14ac:dyDescent="0.2">
      <c r="A34" s="13" t="s">
        <v>14</v>
      </c>
      <c r="B34" s="7">
        <v>5.1599999999999997E-3</v>
      </c>
      <c r="C34" s="7">
        <v>8.3649444444444498E-2</v>
      </c>
      <c r="D34" s="11">
        <v>12.727858197932051</v>
      </c>
    </row>
    <row r="35" spans="1:4" x14ac:dyDescent="0.2">
      <c r="A35" s="13" t="s">
        <v>18</v>
      </c>
      <c r="B35" s="7">
        <v>2.9299999999999999E-3</v>
      </c>
      <c r="C35" s="7">
        <v>6.04835714285714E-2</v>
      </c>
      <c r="D35" s="11">
        <v>21.144989775051123</v>
      </c>
    </row>
    <row r="36" spans="1:4" x14ac:dyDescent="0.2">
      <c r="A36" s="13" t="s">
        <v>61</v>
      </c>
      <c r="B36" s="7">
        <v>0.38800000000000001</v>
      </c>
      <c r="C36" s="7">
        <v>0.54698536585365898</v>
      </c>
      <c r="D36" s="11">
        <v>1.3105400504223983</v>
      </c>
    </row>
    <row r="37" spans="1:4" x14ac:dyDescent="0.2">
      <c r="A37" s="13" t="s">
        <v>62</v>
      </c>
      <c r="B37" s="7">
        <v>0.19600000000000001</v>
      </c>
      <c r="C37" s="7">
        <v>0.35850632911392399</v>
      </c>
      <c r="D37" s="11">
        <v>1.6900748454279206</v>
      </c>
    </row>
    <row r="38" spans="1:4" x14ac:dyDescent="0.2">
      <c r="A38" s="13" t="s">
        <v>63</v>
      </c>
      <c r="B38" s="7">
        <v>0.27900000000000003</v>
      </c>
      <c r="C38" s="7">
        <v>0.431181818181818</v>
      </c>
      <c r="D38" s="11">
        <v>2.6025560663044991</v>
      </c>
    </row>
    <row r="39" spans="1:4" x14ac:dyDescent="0.2">
      <c r="A39" s="13" t="s">
        <v>64</v>
      </c>
      <c r="B39" s="7">
        <v>0.14199999999999999</v>
      </c>
      <c r="C39" s="7">
        <v>0.31326717557251899</v>
      </c>
      <c r="D39" s="11">
        <v>3.647739100265988</v>
      </c>
    </row>
    <row r="40" spans="1:4" x14ac:dyDescent="0.2">
      <c r="A40" s="13" t="s">
        <v>65</v>
      </c>
      <c r="B40" s="7">
        <v>0.47099999999999997</v>
      </c>
      <c r="C40" s="7">
        <v>0.59701315789473697</v>
      </c>
      <c r="D40" s="11">
        <v>1.2083638264506011</v>
      </c>
    </row>
    <row r="41" spans="1:4" x14ac:dyDescent="0.2">
      <c r="A41" s="13" t="s">
        <v>314</v>
      </c>
      <c r="B41" s="7">
        <v>1.34E-3</v>
      </c>
      <c r="C41" s="7">
        <v>4.1327000000000003E-2</v>
      </c>
      <c r="D41" s="11">
        <v>7.7304637865311321</v>
      </c>
    </row>
    <row r="42" spans="1:4" x14ac:dyDescent="0.2">
      <c r="A42" s="13" t="s">
        <v>66</v>
      </c>
      <c r="B42" s="7">
        <v>0.41799999999999998</v>
      </c>
      <c r="C42" s="7">
        <v>0.55566818181818201</v>
      </c>
      <c r="D42" s="11">
        <v>0.87076328087232113</v>
      </c>
    </row>
    <row r="43" spans="1:4" x14ac:dyDescent="0.2">
      <c r="A43" s="13" t="s">
        <v>67</v>
      </c>
      <c r="B43" s="7">
        <v>0.20699999999999999</v>
      </c>
      <c r="C43" s="7">
        <v>0.36477439024390201</v>
      </c>
      <c r="D43" s="11">
        <v>1.5838202397248839</v>
      </c>
    </row>
    <row r="44" spans="1:4" x14ac:dyDescent="0.2">
      <c r="A44" s="13" t="s">
        <v>68</v>
      </c>
      <c r="B44" s="7">
        <v>0.23300000000000001</v>
      </c>
      <c r="C44" s="7">
        <v>0.39378362573099401</v>
      </c>
      <c r="D44" s="11">
        <v>2.4725247436943487</v>
      </c>
    </row>
    <row r="45" spans="1:4" x14ac:dyDescent="0.2">
      <c r="A45" s="13" t="s">
        <v>69</v>
      </c>
      <c r="B45" s="7">
        <v>0.129</v>
      </c>
      <c r="C45" s="7">
        <v>0.300468253968254</v>
      </c>
      <c r="D45" s="11">
        <v>1.7977880789867502</v>
      </c>
    </row>
    <row r="46" spans="1:4" x14ac:dyDescent="0.2">
      <c r="A46" s="13" t="s">
        <v>70</v>
      </c>
      <c r="B46" s="7">
        <v>0.53800000000000003</v>
      </c>
      <c r="C46" s="7">
        <v>0.63722131147540995</v>
      </c>
      <c r="D46" s="11">
        <v>1.1962091371241961</v>
      </c>
    </row>
    <row r="47" spans="1:4" x14ac:dyDescent="0.2">
      <c r="A47" s="13" t="s">
        <v>71</v>
      </c>
      <c r="B47" s="7">
        <v>0.746</v>
      </c>
      <c r="C47" s="7">
        <v>0.78113768115941995</v>
      </c>
      <c r="D47" s="11">
        <v>1.0516489506677569</v>
      </c>
    </row>
    <row r="48" spans="1:4" x14ac:dyDescent="0.2">
      <c r="A48" s="13" t="s">
        <v>72</v>
      </c>
      <c r="B48" s="7">
        <v>0.96499999999999997</v>
      </c>
      <c r="C48" s="7">
        <v>0.96835069444444499</v>
      </c>
      <c r="D48" s="11">
        <v>1.1701251303441085</v>
      </c>
    </row>
    <row r="49" spans="1:4" x14ac:dyDescent="0.2">
      <c r="A49" s="13" t="s">
        <v>73</v>
      </c>
      <c r="B49" s="7">
        <v>1.01E-2</v>
      </c>
      <c r="C49" s="7">
        <v>0.109177777777778</v>
      </c>
      <c r="D49" s="11">
        <v>9.0732788474858009E-2</v>
      </c>
    </row>
    <row r="50" spans="1:4" x14ac:dyDescent="0.2">
      <c r="A50" s="13" t="s">
        <v>74</v>
      </c>
      <c r="B50" s="7">
        <v>4.7699999999999999E-2</v>
      </c>
      <c r="C50" s="7">
        <v>0.199786956521739</v>
      </c>
      <c r="D50" s="11">
        <v>0.22879869723161719</v>
      </c>
    </row>
    <row r="51" spans="1:4" x14ac:dyDescent="0.2">
      <c r="A51" s="13" t="s">
        <v>75</v>
      </c>
      <c r="B51" s="7">
        <v>0.14000000000000001</v>
      </c>
      <c r="C51" s="7">
        <v>0.31326717557251899</v>
      </c>
      <c r="D51" s="11">
        <v>4.6322359564312823</v>
      </c>
    </row>
    <row r="52" spans="1:4" x14ac:dyDescent="0.2">
      <c r="A52" s="13" t="s">
        <v>36</v>
      </c>
      <c r="B52" s="7">
        <v>1.7100000000000001E-2</v>
      </c>
      <c r="C52" s="7">
        <v>0.13077250000000001</v>
      </c>
      <c r="D52" s="11">
        <v>1.8360061159904706</v>
      </c>
    </row>
    <row r="53" spans="1:4" x14ac:dyDescent="0.2">
      <c r="A53" s="13" t="s">
        <v>76</v>
      </c>
      <c r="B53" s="7">
        <v>0.43099999999999999</v>
      </c>
      <c r="C53" s="7">
        <v>0.56107657657657695</v>
      </c>
      <c r="D53" s="11">
        <v>1.3535254793138245</v>
      </c>
    </row>
    <row r="54" spans="1:4" x14ac:dyDescent="0.2">
      <c r="A54" s="13" t="s">
        <v>77</v>
      </c>
      <c r="B54" s="7">
        <v>0.93899999999999995</v>
      </c>
      <c r="C54" s="7">
        <v>0.94884965034964996</v>
      </c>
      <c r="D54" s="11">
        <v>1.1182231253351396</v>
      </c>
    </row>
    <row r="55" spans="1:4" x14ac:dyDescent="0.2">
      <c r="A55" s="13" t="s">
        <v>78</v>
      </c>
      <c r="B55" s="7">
        <v>0.24199999999999999</v>
      </c>
      <c r="C55" s="7">
        <v>0.39737499999999998</v>
      </c>
      <c r="D55" s="11">
        <v>1.786516853932584</v>
      </c>
    </row>
    <row r="56" spans="1:4" x14ac:dyDescent="0.2">
      <c r="A56" s="13" t="s">
        <v>79</v>
      </c>
      <c r="B56" s="7">
        <v>2.5600000000000001E-2</v>
      </c>
      <c r="C56" s="7">
        <v>0.159233333333333</v>
      </c>
      <c r="D56" s="11">
        <v>5.1813854567551143</v>
      </c>
    </row>
    <row r="57" spans="1:4" x14ac:dyDescent="0.2">
      <c r="A57" s="13" t="s">
        <v>80</v>
      </c>
      <c r="B57" s="7">
        <v>0.377</v>
      </c>
      <c r="C57" s="7">
        <v>0.53671428571428603</v>
      </c>
      <c r="D57" s="11">
        <v>1.420725866534218</v>
      </c>
    </row>
    <row r="58" spans="1:4" x14ac:dyDescent="0.2">
      <c r="A58" s="13" t="s">
        <v>81</v>
      </c>
      <c r="B58" s="7">
        <v>4.3400000000000001E-2</v>
      </c>
      <c r="C58" s="7">
        <v>0.19003939393939401</v>
      </c>
      <c r="D58" s="11">
        <v>0.22594525135314045</v>
      </c>
    </row>
    <row r="59" spans="1:4" x14ac:dyDescent="0.2">
      <c r="A59" s="13" t="s">
        <v>82</v>
      </c>
      <c r="B59" s="7">
        <v>0.17199999999999999</v>
      </c>
      <c r="C59" s="7">
        <v>0.34046575342465801</v>
      </c>
      <c r="D59" s="11">
        <v>1.6322732099938515</v>
      </c>
    </row>
    <row r="60" spans="1:4" x14ac:dyDescent="0.2">
      <c r="A60" s="13" t="s">
        <v>83</v>
      </c>
      <c r="B60" s="7">
        <v>8.4500000000000006E-2</v>
      </c>
      <c r="C60" s="7">
        <v>0.25438020833333302</v>
      </c>
      <c r="D60" s="11">
        <v>5.0372695698637466</v>
      </c>
    </row>
    <row r="61" spans="1:4" x14ac:dyDescent="0.2">
      <c r="A61" s="13" t="s">
        <v>84</v>
      </c>
      <c r="B61" s="7"/>
      <c r="C61" s="7"/>
      <c r="D61" s="11">
        <v>1</v>
      </c>
    </row>
    <row r="62" spans="1:4" x14ac:dyDescent="0.2">
      <c r="A62" s="13" t="s">
        <v>85</v>
      </c>
      <c r="B62" s="7">
        <v>0.16200000000000001</v>
      </c>
      <c r="C62" s="7">
        <v>0.33647857142857102</v>
      </c>
      <c r="D62" s="11">
        <v>4.0480625666548162</v>
      </c>
    </row>
    <row r="63" spans="1:4" x14ac:dyDescent="0.2">
      <c r="A63" s="13" t="s">
        <v>8</v>
      </c>
      <c r="B63" s="7">
        <v>2.6599999999999999E-2</v>
      </c>
      <c r="C63" s="7">
        <v>0.159233333333333</v>
      </c>
      <c r="D63" s="11">
        <v>6.3444859620856331E-2</v>
      </c>
    </row>
    <row r="64" spans="1:4" x14ac:dyDescent="0.2">
      <c r="A64" s="13" t="s">
        <v>86</v>
      </c>
      <c r="B64" s="7">
        <v>0.80300000000000005</v>
      </c>
      <c r="C64" s="7">
        <v>0.82881071428571396</v>
      </c>
      <c r="D64" s="11">
        <v>1.0868360960757781</v>
      </c>
    </row>
    <row r="65" spans="1:4" x14ac:dyDescent="0.2">
      <c r="A65" s="13" t="s">
        <v>87</v>
      </c>
      <c r="B65" s="7">
        <v>0.49199999999999999</v>
      </c>
      <c r="C65" s="7">
        <v>0.60764102564102596</v>
      </c>
      <c r="D65" s="11">
        <v>1.1668446986664831</v>
      </c>
    </row>
    <row r="66" spans="1:4" x14ac:dyDescent="0.2">
      <c r="A66" s="13" t="s">
        <v>88</v>
      </c>
      <c r="B66" s="7">
        <v>9.6100000000000005E-2</v>
      </c>
      <c r="C66" s="7">
        <v>0.277729</v>
      </c>
      <c r="D66" s="11">
        <v>3.2062931616387145</v>
      </c>
    </row>
    <row r="67" spans="1:4" x14ac:dyDescent="0.2">
      <c r="A67" s="13" t="s">
        <v>89</v>
      </c>
      <c r="B67" s="7">
        <v>0.57299999999999995</v>
      </c>
      <c r="C67" s="7">
        <v>0.65620000000000001</v>
      </c>
      <c r="D67" s="11">
        <v>1.1834894207422824</v>
      </c>
    </row>
    <row r="68" spans="1:4" x14ac:dyDescent="0.2">
      <c r="A68" s="13" t="s">
        <v>90</v>
      </c>
      <c r="B68" s="7">
        <v>0.18099999999999999</v>
      </c>
      <c r="C68" s="7">
        <v>0.35239354838709702</v>
      </c>
      <c r="D68" s="11">
        <v>2.2096837944664034</v>
      </c>
    </row>
    <row r="69" spans="1:4" x14ac:dyDescent="0.2">
      <c r="A69" s="13" t="s">
        <v>91</v>
      </c>
      <c r="B69" s="7">
        <v>4.8500000000000001E-2</v>
      </c>
      <c r="C69" s="7">
        <v>0.199857746478873</v>
      </c>
      <c r="D69" s="11">
        <v>1.9427855194278552</v>
      </c>
    </row>
    <row r="70" spans="1:4" x14ac:dyDescent="0.2">
      <c r="A70" s="13" t="s">
        <v>6</v>
      </c>
      <c r="B70" s="7">
        <v>7.7399999999999995E-4</v>
      </c>
      <c r="C70" s="7">
        <v>3.1955142857142897E-2</v>
      </c>
      <c r="D70" s="11">
        <v>1.6533943625791084E-2</v>
      </c>
    </row>
    <row r="71" spans="1:4" x14ac:dyDescent="0.2">
      <c r="A71" s="13" t="s">
        <v>92</v>
      </c>
      <c r="B71" s="7">
        <v>0.85299999999999998</v>
      </c>
      <c r="C71" s="7">
        <v>0.87108480565371005</v>
      </c>
      <c r="D71" s="11">
        <v>1.0452297455264812</v>
      </c>
    </row>
    <row r="72" spans="1:4" x14ac:dyDescent="0.2">
      <c r="A72" s="13" t="s">
        <v>93</v>
      </c>
      <c r="B72" s="7">
        <v>7.9600000000000004E-2</v>
      </c>
      <c r="C72" s="7">
        <v>0.24472765957446799</v>
      </c>
      <c r="D72" s="11">
        <v>2.7958594421919147</v>
      </c>
    </row>
    <row r="73" spans="1:4" x14ac:dyDescent="0.2">
      <c r="A73" s="13" t="s">
        <v>94</v>
      </c>
      <c r="B73" s="14">
        <v>1.0200000000000001E-5</v>
      </c>
      <c r="C73" s="7">
        <v>2.9478E-3</v>
      </c>
      <c r="D73" s="11">
        <v>1.9107155673580711</v>
      </c>
    </row>
    <row r="74" spans="1:4" x14ac:dyDescent="0.2">
      <c r="A74" s="13" t="s">
        <v>23</v>
      </c>
      <c r="B74" s="7">
        <v>1.7000000000000001E-2</v>
      </c>
      <c r="C74" s="7">
        <v>0.13077250000000001</v>
      </c>
      <c r="D74" s="11">
        <v>176.8446683459278</v>
      </c>
    </row>
    <row r="75" spans="1:4" x14ac:dyDescent="0.2">
      <c r="A75" s="13" t="s">
        <v>95</v>
      </c>
      <c r="B75" s="7">
        <v>0.40500000000000003</v>
      </c>
      <c r="C75" s="7">
        <v>0.55566818181818201</v>
      </c>
      <c r="D75" s="11">
        <v>1.2981426868293906</v>
      </c>
    </row>
    <row r="76" spans="1:4" x14ac:dyDescent="0.2">
      <c r="A76" s="13" t="s">
        <v>96</v>
      </c>
      <c r="B76" s="7">
        <v>0.17100000000000001</v>
      </c>
      <c r="C76" s="7">
        <v>0.34046575342465801</v>
      </c>
      <c r="D76" s="11">
        <v>0.38609879949514209</v>
      </c>
    </row>
    <row r="77" spans="1:4" x14ac:dyDescent="0.2">
      <c r="A77" s="13" t="s">
        <v>97</v>
      </c>
      <c r="B77" s="7">
        <v>2.64E-3</v>
      </c>
      <c r="C77" s="7">
        <v>5.8689230769230799E-2</v>
      </c>
      <c r="D77" s="11">
        <v>7.9321002107234824</v>
      </c>
    </row>
    <row r="78" spans="1:4" x14ac:dyDescent="0.2">
      <c r="A78" s="13" t="s">
        <v>98</v>
      </c>
      <c r="B78" s="7">
        <v>2.1000000000000001E-2</v>
      </c>
      <c r="C78" s="7">
        <v>0.14449999999999999</v>
      </c>
      <c r="D78" s="11">
        <v>2.7069856459330137</v>
      </c>
    </row>
    <row r="79" spans="1:4" x14ac:dyDescent="0.2">
      <c r="A79" s="13" t="s">
        <v>99</v>
      </c>
      <c r="B79" s="7">
        <v>0.24399999999999999</v>
      </c>
      <c r="C79" s="7">
        <v>0.397780898876404</v>
      </c>
      <c r="D79" s="11">
        <v>2.0193315989593756</v>
      </c>
    </row>
    <row r="80" spans="1:4" x14ac:dyDescent="0.2">
      <c r="A80" s="13" t="s">
        <v>100</v>
      </c>
      <c r="B80" s="7">
        <v>1.3599999999999999E-2</v>
      </c>
      <c r="C80" s="7">
        <v>0.122825</v>
      </c>
      <c r="D80" s="11">
        <v>7.5506841464288266E-2</v>
      </c>
    </row>
    <row r="81" spans="1:4" x14ac:dyDescent="0.2">
      <c r="A81" s="13" t="s">
        <v>101</v>
      </c>
      <c r="B81" s="7">
        <v>7.2099999999999997E-2</v>
      </c>
      <c r="C81" s="7">
        <v>0.24396976744186</v>
      </c>
      <c r="D81" s="11">
        <v>1.5266713426113923</v>
      </c>
    </row>
    <row r="82" spans="1:4" x14ac:dyDescent="0.2">
      <c r="A82" s="13" t="s">
        <v>102</v>
      </c>
      <c r="B82" s="7">
        <v>0.29399999999999998</v>
      </c>
      <c r="C82" s="7">
        <v>0.44955555555555599</v>
      </c>
      <c r="D82" s="11">
        <v>1.7064380408033661</v>
      </c>
    </row>
    <row r="83" spans="1:4" x14ac:dyDescent="0.2">
      <c r="A83" s="13" t="s">
        <v>103</v>
      </c>
      <c r="B83" s="7">
        <v>2.81E-2</v>
      </c>
      <c r="C83" s="7">
        <v>0.159233333333333</v>
      </c>
      <c r="D83" s="11">
        <v>1.3764075993091538</v>
      </c>
    </row>
    <row r="84" spans="1:4" x14ac:dyDescent="0.2">
      <c r="A84" s="13" t="s">
        <v>104</v>
      </c>
      <c r="B84" s="7">
        <v>0.184</v>
      </c>
      <c r="C84" s="7">
        <v>0.35239354838709702</v>
      </c>
      <c r="D84" s="11">
        <v>2.8627223774793813</v>
      </c>
    </row>
    <row r="85" spans="1:4" x14ac:dyDescent="0.2">
      <c r="A85" s="13" t="s">
        <v>105</v>
      </c>
      <c r="B85" s="7">
        <v>0.74299999999999999</v>
      </c>
      <c r="C85" s="7">
        <v>0.78082545454545504</v>
      </c>
      <c r="D85" s="11">
        <v>1.0451982539105129</v>
      </c>
    </row>
    <row r="86" spans="1:4" x14ac:dyDescent="0.2">
      <c r="A86" s="13" t="s">
        <v>106</v>
      </c>
      <c r="B86" s="7">
        <v>1.7899999999999999E-2</v>
      </c>
      <c r="C86" s="7">
        <v>0.13077250000000001</v>
      </c>
      <c r="D86" s="11">
        <v>0.19847767948981687</v>
      </c>
    </row>
    <row r="87" spans="1:4" x14ac:dyDescent="0.2">
      <c r="A87" s="13" t="s">
        <v>107</v>
      </c>
      <c r="B87" s="7">
        <v>3.0499999999999999E-2</v>
      </c>
      <c r="C87" s="7">
        <v>0.166311320754717</v>
      </c>
      <c r="D87" s="11">
        <v>0.65590734044742349</v>
      </c>
    </row>
    <row r="88" spans="1:4" x14ac:dyDescent="0.2">
      <c r="A88" s="13" t="s">
        <v>108</v>
      </c>
      <c r="B88" s="7">
        <v>0.30099999999999999</v>
      </c>
      <c r="C88" s="7">
        <v>0.45306770833333299</v>
      </c>
      <c r="D88" s="11">
        <v>0.71778893312561309</v>
      </c>
    </row>
    <row r="89" spans="1:4" x14ac:dyDescent="0.2">
      <c r="A89" s="13" t="s">
        <v>109</v>
      </c>
      <c r="B89" s="7">
        <v>0.14000000000000001</v>
      </c>
      <c r="C89" s="7">
        <v>0.31326717557251899</v>
      </c>
      <c r="D89" s="11">
        <v>1.2087459930146882</v>
      </c>
    </row>
    <row r="90" spans="1:4" x14ac:dyDescent="0.2">
      <c r="A90" s="13" t="s">
        <v>110</v>
      </c>
      <c r="B90" s="7">
        <v>0.13</v>
      </c>
      <c r="C90" s="7">
        <v>0.300468253968254</v>
      </c>
      <c r="D90" s="11">
        <v>1.4359687951965641</v>
      </c>
    </row>
    <row r="91" spans="1:4" x14ac:dyDescent="0.2">
      <c r="A91" s="13" t="s">
        <v>111</v>
      </c>
      <c r="B91" s="7">
        <v>5.2100000000000002E-3</v>
      </c>
      <c r="C91" s="7">
        <v>8.3649444444444498E-2</v>
      </c>
      <c r="D91" s="11">
        <v>3.3613344533781353</v>
      </c>
    </row>
    <row r="92" spans="1:4" x14ac:dyDescent="0.2">
      <c r="A92" s="13" t="s">
        <v>112</v>
      </c>
      <c r="B92" s="7">
        <v>0.41799999999999998</v>
      </c>
      <c r="C92" s="7">
        <v>0.55566818181818201</v>
      </c>
      <c r="D92" s="11">
        <v>1.385259998123886</v>
      </c>
    </row>
    <row r="93" spans="1:4" x14ac:dyDescent="0.2">
      <c r="A93" s="13" t="s">
        <v>113</v>
      </c>
      <c r="B93" s="7">
        <v>1.78E-2</v>
      </c>
      <c r="C93" s="7">
        <v>0.13077250000000001</v>
      </c>
      <c r="D93" s="11">
        <v>4.188853838065195</v>
      </c>
    </row>
    <row r="94" spans="1:4" x14ac:dyDescent="0.2">
      <c r="A94" s="13" t="s">
        <v>114</v>
      </c>
      <c r="B94" s="7">
        <v>0.65800000000000003</v>
      </c>
      <c r="C94" s="7">
        <v>0.71868301886792496</v>
      </c>
      <c r="D94" s="11">
        <v>1.285533441170265</v>
      </c>
    </row>
    <row r="95" spans="1:4" x14ac:dyDescent="0.2">
      <c r="A95" s="13" t="s">
        <v>115</v>
      </c>
      <c r="B95" s="7">
        <v>1.0200000000000001E-2</v>
      </c>
      <c r="C95" s="7">
        <v>0.109177777777778</v>
      </c>
      <c r="D95" s="11">
        <v>4.2961108103230456</v>
      </c>
    </row>
    <row r="96" spans="1:4" x14ac:dyDescent="0.2">
      <c r="A96" s="13" t="s">
        <v>116</v>
      </c>
      <c r="B96" s="7">
        <v>0.95099999999999996</v>
      </c>
      <c r="C96" s="7">
        <v>0.957627177700348</v>
      </c>
      <c r="D96" s="11">
        <v>1.0314931872453996</v>
      </c>
    </row>
    <row r="97" spans="1:4" x14ac:dyDescent="0.2">
      <c r="A97" s="13" t="s">
        <v>117</v>
      </c>
      <c r="B97" s="7">
        <v>0.249</v>
      </c>
      <c r="C97" s="7">
        <v>0.399171270718232</v>
      </c>
      <c r="D97" s="11">
        <v>1.7854208911766236</v>
      </c>
    </row>
    <row r="98" spans="1:4" x14ac:dyDescent="0.2">
      <c r="A98" s="13" t="s">
        <v>24</v>
      </c>
      <c r="B98" s="7">
        <v>3.7000000000000002E-3</v>
      </c>
      <c r="C98" s="7">
        <v>7.1286666666666706E-2</v>
      </c>
      <c r="D98" s="11">
        <v>182.12101910828025</v>
      </c>
    </row>
    <row r="99" spans="1:4" x14ac:dyDescent="0.2">
      <c r="A99" s="13" t="s">
        <v>118</v>
      </c>
      <c r="B99" s="7">
        <v>6.3799999999999996E-2</v>
      </c>
      <c r="C99" s="7">
        <v>0.22485609756097599</v>
      </c>
      <c r="D99" s="11">
        <v>1.3992753891086547</v>
      </c>
    </row>
    <row r="100" spans="1:4" x14ac:dyDescent="0.2">
      <c r="A100" s="13" t="s">
        <v>119</v>
      </c>
      <c r="B100" s="7">
        <v>0.51300000000000001</v>
      </c>
      <c r="C100" s="7">
        <v>0.62134999999999996</v>
      </c>
      <c r="D100" s="11">
        <v>1.1235789344312663</v>
      </c>
    </row>
    <row r="101" spans="1:4" x14ac:dyDescent="0.2">
      <c r="A101" s="13" t="s">
        <v>120</v>
      </c>
      <c r="B101" s="7">
        <v>0.36</v>
      </c>
      <c r="C101" s="7">
        <v>0.51761194029850699</v>
      </c>
      <c r="D101" s="11">
        <v>2.2503406196315385</v>
      </c>
    </row>
    <row r="102" spans="1:4" x14ac:dyDescent="0.2">
      <c r="A102" s="13" t="s">
        <v>121</v>
      </c>
      <c r="B102" s="7">
        <v>0.42</v>
      </c>
      <c r="C102" s="7">
        <v>0.55566818181818201</v>
      </c>
      <c r="D102" s="11">
        <v>1.2131960850489369</v>
      </c>
    </row>
    <row r="103" spans="1:4" x14ac:dyDescent="0.2">
      <c r="A103" s="13" t="s">
        <v>122</v>
      </c>
      <c r="B103" s="7">
        <v>0.26200000000000001</v>
      </c>
      <c r="C103" s="7">
        <v>0.41375956284152998</v>
      </c>
      <c r="D103" s="11">
        <v>1.3837690521853234</v>
      </c>
    </row>
    <row r="104" spans="1:4" x14ac:dyDescent="0.2">
      <c r="A104" s="13" t="s">
        <v>5</v>
      </c>
      <c r="B104" s="7">
        <v>7.1700000000000002E-3</v>
      </c>
      <c r="C104" s="7">
        <v>9.2239166666666705E-2</v>
      </c>
      <c r="D104" s="11">
        <v>1.6096901976049276E-2</v>
      </c>
    </row>
    <row r="105" spans="1:4" x14ac:dyDescent="0.2">
      <c r="A105" s="13" t="s">
        <v>123</v>
      </c>
      <c r="B105" s="7">
        <v>0.83099999999999996</v>
      </c>
      <c r="C105" s="7">
        <v>0.85162765957446795</v>
      </c>
      <c r="D105" s="11">
        <v>1.1072385161376725</v>
      </c>
    </row>
    <row r="106" spans="1:4" x14ac:dyDescent="0.2">
      <c r="A106" s="13" t="s">
        <v>124</v>
      </c>
      <c r="B106" s="7">
        <v>0.33</v>
      </c>
      <c r="C106" s="7">
        <v>0.48166666666666702</v>
      </c>
      <c r="D106" s="11">
        <v>1.3008562059752247</v>
      </c>
    </row>
    <row r="107" spans="1:4" x14ac:dyDescent="0.2">
      <c r="A107" s="13" t="s">
        <v>125</v>
      </c>
      <c r="B107" s="7">
        <v>0.51600000000000001</v>
      </c>
      <c r="C107" s="7">
        <v>0.62134999999999996</v>
      </c>
      <c r="D107" s="11">
        <v>1.4833410540569432</v>
      </c>
    </row>
    <row r="108" spans="1:4" x14ac:dyDescent="0.2">
      <c r="A108" s="13" t="s">
        <v>126</v>
      </c>
      <c r="B108" s="7">
        <v>0.113</v>
      </c>
      <c r="C108" s="7">
        <v>0.29147008547008502</v>
      </c>
      <c r="D108" s="11">
        <v>2.0853110348494361</v>
      </c>
    </row>
    <row r="109" spans="1:4" x14ac:dyDescent="0.2">
      <c r="A109" s="13" t="s">
        <v>127</v>
      </c>
      <c r="B109" s="7">
        <v>2.7300000000000001E-2</v>
      </c>
      <c r="C109" s="7">
        <v>0.159233333333333</v>
      </c>
      <c r="D109" s="11">
        <v>1.4362949599729393</v>
      </c>
    </row>
    <row r="110" spans="1:4" x14ac:dyDescent="0.2">
      <c r="A110" s="13" t="s">
        <v>128</v>
      </c>
      <c r="B110" s="7">
        <v>0.20899999999999999</v>
      </c>
      <c r="C110" s="7">
        <v>0.365602409638554</v>
      </c>
      <c r="D110" s="11">
        <v>1.8791179858482805</v>
      </c>
    </row>
    <row r="111" spans="1:4" x14ac:dyDescent="0.2">
      <c r="A111" s="13" t="s">
        <v>129</v>
      </c>
      <c r="B111" s="7">
        <v>0.78800000000000003</v>
      </c>
      <c r="C111" s="7">
        <v>0.81917985611510802</v>
      </c>
      <c r="D111" s="11">
        <v>1.4875894526465092</v>
      </c>
    </row>
    <row r="112" spans="1:4" x14ac:dyDescent="0.2">
      <c r="A112" s="13" t="s">
        <v>130</v>
      </c>
      <c r="B112" s="7">
        <v>5.4699999999999999E-2</v>
      </c>
      <c r="C112" s="7">
        <v>0.21180657894736801</v>
      </c>
      <c r="D112" s="11">
        <v>4.6979097843714337</v>
      </c>
    </row>
    <row r="113" spans="1:4" x14ac:dyDescent="0.2">
      <c r="A113" s="13" t="s">
        <v>131</v>
      </c>
      <c r="B113" s="7">
        <v>0.34100000000000003</v>
      </c>
      <c r="C113" s="7">
        <v>0.49522110552763798</v>
      </c>
      <c r="D113" s="11">
        <v>1.8668595572701387</v>
      </c>
    </row>
    <row r="114" spans="1:4" x14ac:dyDescent="0.2">
      <c r="A114" s="13" t="s">
        <v>132</v>
      </c>
      <c r="B114" s="7">
        <v>0.42299999999999999</v>
      </c>
      <c r="C114" s="7">
        <v>0.55566818181818201</v>
      </c>
      <c r="D114" s="11">
        <v>1.2985781990521326</v>
      </c>
    </row>
    <row r="115" spans="1:4" x14ac:dyDescent="0.2">
      <c r="A115" s="13" t="s">
        <v>37</v>
      </c>
      <c r="B115" s="7">
        <v>0.158</v>
      </c>
      <c r="C115" s="7">
        <v>0.335072463768116</v>
      </c>
      <c r="D115" s="11">
        <v>0.22914722896062698</v>
      </c>
    </row>
    <row r="116" spans="1:4" x14ac:dyDescent="0.2">
      <c r="A116" s="13" t="s">
        <v>12</v>
      </c>
      <c r="B116" s="7">
        <v>3.3500000000000001E-4</v>
      </c>
      <c r="C116" s="7">
        <v>1.9362999999999998E-2</v>
      </c>
      <c r="D116" s="11">
        <v>0.17339088009007317</v>
      </c>
    </row>
    <row r="117" spans="1:4" x14ac:dyDescent="0.2">
      <c r="A117" s="13" t="s">
        <v>133</v>
      </c>
      <c r="B117" s="7">
        <v>5.5100000000000003E-2</v>
      </c>
      <c r="C117" s="7">
        <v>0.21180657894736801</v>
      </c>
      <c r="D117" s="11">
        <v>0.12105775833160337</v>
      </c>
    </row>
    <row r="118" spans="1:4" x14ac:dyDescent="0.2">
      <c r="A118" s="13" t="s">
        <v>134</v>
      </c>
      <c r="B118" s="7">
        <v>0.628</v>
      </c>
      <c r="C118" s="7">
        <v>0.70345736434108497</v>
      </c>
      <c r="D118" s="11">
        <v>0.80633094989694387</v>
      </c>
    </row>
    <row r="119" spans="1:4" x14ac:dyDescent="0.2">
      <c r="A119" s="13" t="s">
        <v>135</v>
      </c>
      <c r="B119" s="7">
        <v>0.121</v>
      </c>
      <c r="C119" s="7">
        <v>0.293816666666667</v>
      </c>
      <c r="D119" s="11">
        <v>2.5107135962936753</v>
      </c>
    </row>
    <row r="120" spans="1:4" x14ac:dyDescent="0.2">
      <c r="A120" s="13" t="s">
        <v>136</v>
      </c>
      <c r="B120" s="7">
        <v>0.191</v>
      </c>
      <c r="C120" s="7">
        <v>0.35383974358974402</v>
      </c>
      <c r="D120" s="11">
        <v>1.8244791666666667</v>
      </c>
    </row>
    <row r="121" spans="1:4" x14ac:dyDescent="0.2">
      <c r="A121" s="13" t="s">
        <v>137</v>
      </c>
      <c r="B121" s="7">
        <v>0.24099999999999999</v>
      </c>
      <c r="C121" s="7">
        <v>0.39737499999999998</v>
      </c>
      <c r="D121" s="11">
        <v>1.7116187422769928</v>
      </c>
    </row>
    <row r="122" spans="1:4" x14ac:dyDescent="0.2">
      <c r="A122" s="13" t="s">
        <v>138</v>
      </c>
      <c r="B122" s="7">
        <v>7.6499999999999999E-2</v>
      </c>
      <c r="C122" s="7">
        <v>0.24472765957446799</v>
      </c>
      <c r="D122" s="11">
        <v>2.8329773347573273</v>
      </c>
    </row>
    <row r="123" spans="1:4" x14ac:dyDescent="0.2">
      <c r="A123" s="13" t="s">
        <v>139</v>
      </c>
      <c r="B123" s="7"/>
      <c r="C123" s="7"/>
      <c r="D123" s="11">
        <v>1</v>
      </c>
    </row>
    <row r="124" spans="1:4" x14ac:dyDescent="0.2">
      <c r="A124" s="13" t="s">
        <v>315</v>
      </c>
      <c r="B124" s="7">
        <v>0.41799999999999998</v>
      </c>
      <c r="C124" s="7">
        <v>0.55566818181818201</v>
      </c>
      <c r="D124" s="11">
        <v>1.3880623325341981</v>
      </c>
    </row>
    <row r="125" spans="1:4" x14ac:dyDescent="0.2">
      <c r="A125" s="13" t="s">
        <v>140</v>
      </c>
      <c r="B125" s="7">
        <v>0.67700000000000005</v>
      </c>
      <c r="C125" s="7">
        <v>0.73278277153558102</v>
      </c>
      <c r="D125" s="11">
        <v>1.2864153792542687</v>
      </c>
    </row>
    <row r="126" spans="1:4" x14ac:dyDescent="0.2">
      <c r="A126" s="13" t="s">
        <v>141</v>
      </c>
      <c r="B126" s="7">
        <v>0.72899999999999998</v>
      </c>
      <c r="C126" s="7">
        <v>0.76996350364963495</v>
      </c>
      <c r="D126" s="11">
        <v>1.1682407118326568</v>
      </c>
    </row>
    <row r="127" spans="1:4" x14ac:dyDescent="0.2">
      <c r="A127" s="13" t="s">
        <v>142</v>
      </c>
      <c r="B127" s="7">
        <v>0.57799999999999996</v>
      </c>
      <c r="C127" s="7">
        <v>0.65620000000000001</v>
      </c>
      <c r="D127" s="11">
        <v>1.0938529967041055</v>
      </c>
    </row>
    <row r="128" spans="1:4" x14ac:dyDescent="0.2">
      <c r="A128" s="13" t="s">
        <v>143</v>
      </c>
      <c r="B128" s="7"/>
      <c r="C128" s="7"/>
      <c r="D128" s="11">
        <v>1</v>
      </c>
    </row>
    <row r="129" spans="1:4" x14ac:dyDescent="0.2">
      <c r="A129" s="13" t="s">
        <v>144</v>
      </c>
      <c r="B129" s="7">
        <v>0.97699999999999998</v>
      </c>
      <c r="C129" s="7">
        <v>0.97699999999999998</v>
      </c>
      <c r="D129" s="11">
        <v>0.85793169416726445</v>
      </c>
    </row>
    <row r="130" spans="1:4" x14ac:dyDescent="0.2">
      <c r="A130" s="13" t="s">
        <v>9</v>
      </c>
      <c r="B130" s="7">
        <v>2.1999999999999999E-2</v>
      </c>
      <c r="C130" s="7">
        <v>0.14786046511627901</v>
      </c>
      <c r="D130" s="11">
        <v>8.1729650679695551E-2</v>
      </c>
    </row>
    <row r="131" spans="1:4" x14ac:dyDescent="0.2">
      <c r="A131" s="13" t="s">
        <v>145</v>
      </c>
      <c r="B131" s="7"/>
      <c r="C131" s="7"/>
      <c r="D131" s="11">
        <v>1</v>
      </c>
    </row>
    <row r="132" spans="1:4" x14ac:dyDescent="0.2">
      <c r="A132" s="13" t="s">
        <v>146</v>
      </c>
      <c r="B132" s="7"/>
      <c r="C132" s="7"/>
      <c r="D132" s="11">
        <v>1</v>
      </c>
    </row>
    <row r="133" spans="1:4" x14ac:dyDescent="0.2">
      <c r="A133" s="13" t="s">
        <v>147</v>
      </c>
      <c r="B133" s="7">
        <v>0.317</v>
      </c>
      <c r="C133" s="7">
        <v>0.46981025641025598</v>
      </c>
      <c r="D133" s="11">
        <v>1.3908243146305712</v>
      </c>
    </row>
    <row r="134" spans="1:4" x14ac:dyDescent="0.2">
      <c r="A134" s="13" t="s">
        <v>30</v>
      </c>
      <c r="B134" s="7">
        <v>3.7499999999999999E-2</v>
      </c>
      <c r="C134" s="7">
        <v>0.18240163934426201</v>
      </c>
      <c r="D134" s="11">
        <v>0.38748621978435643</v>
      </c>
    </row>
    <row r="135" spans="1:4" x14ac:dyDescent="0.2">
      <c r="A135" s="13" t="s">
        <v>38</v>
      </c>
      <c r="B135" s="7">
        <v>7.9299999999999995E-2</v>
      </c>
      <c r="C135" s="7">
        <v>0.24472765957446799</v>
      </c>
      <c r="D135" s="11">
        <v>2.185594181624074</v>
      </c>
    </row>
    <row r="136" spans="1:4" x14ac:dyDescent="0.2">
      <c r="A136" s="13" t="s">
        <v>148</v>
      </c>
      <c r="B136" s="7">
        <v>1.23E-2</v>
      </c>
      <c r="C136" s="7">
        <v>0.11849</v>
      </c>
      <c r="D136" s="11">
        <v>2.9127127474817645</v>
      </c>
    </row>
    <row r="137" spans="1:4" x14ac:dyDescent="0.2">
      <c r="A137" s="13" t="s">
        <v>149</v>
      </c>
      <c r="B137" s="7">
        <v>0.69899999999999995</v>
      </c>
      <c r="C137" s="7">
        <v>0.74818888888888901</v>
      </c>
      <c r="D137" s="11">
        <v>1.2520322977966334</v>
      </c>
    </row>
    <row r="138" spans="1:4" x14ac:dyDescent="0.2">
      <c r="A138" s="13" t="s">
        <v>150</v>
      </c>
      <c r="B138" s="7">
        <v>0.17100000000000001</v>
      </c>
      <c r="C138" s="7">
        <v>0.34046575342465801</v>
      </c>
      <c r="D138" s="11">
        <v>0.72931376358871647</v>
      </c>
    </row>
    <row r="139" spans="1:4" x14ac:dyDescent="0.2">
      <c r="A139" s="13" t="s">
        <v>151</v>
      </c>
      <c r="B139" s="7">
        <v>3.85E-2</v>
      </c>
      <c r="C139" s="7">
        <v>0.18240163934426201</v>
      </c>
      <c r="D139" s="11">
        <v>7.7472255601894399E-2</v>
      </c>
    </row>
    <row r="140" spans="1:4" x14ac:dyDescent="0.2">
      <c r="A140" s="13" t="s">
        <v>152</v>
      </c>
      <c r="B140" s="7">
        <v>0.188</v>
      </c>
      <c r="C140" s="7">
        <v>0.35239354838709702</v>
      </c>
      <c r="D140" s="11">
        <v>2.418666153772179</v>
      </c>
    </row>
    <row r="141" spans="1:4" x14ac:dyDescent="0.2">
      <c r="A141" s="13" t="s">
        <v>153</v>
      </c>
      <c r="B141" s="7">
        <v>0.46100000000000002</v>
      </c>
      <c r="C141" s="7">
        <v>0.58691189427312795</v>
      </c>
      <c r="D141" s="11">
        <v>1.1507459970887919</v>
      </c>
    </row>
    <row r="142" spans="1:4" x14ac:dyDescent="0.2">
      <c r="A142" s="13" t="s">
        <v>154</v>
      </c>
      <c r="B142" s="7">
        <v>0.17100000000000001</v>
      </c>
      <c r="C142" s="7">
        <v>0.34046575342465801</v>
      </c>
      <c r="D142" s="11">
        <v>1.4645752555516389</v>
      </c>
    </row>
    <row r="143" spans="1:4" x14ac:dyDescent="0.2">
      <c r="A143" s="13" t="s">
        <v>155</v>
      </c>
      <c r="B143" s="7">
        <v>7.6700000000000004E-2</v>
      </c>
      <c r="C143" s="7">
        <v>0.24472765957446799</v>
      </c>
      <c r="D143" s="11">
        <v>1.6071142897473298</v>
      </c>
    </row>
    <row r="144" spans="1:4" x14ac:dyDescent="0.2">
      <c r="A144" s="13" t="s">
        <v>156</v>
      </c>
      <c r="B144" s="7">
        <v>0.52900000000000003</v>
      </c>
      <c r="C144" s="7">
        <v>0.63173966942148796</v>
      </c>
      <c r="D144" s="11">
        <v>1.4172864406067482</v>
      </c>
    </row>
    <row r="145" spans="1:4" x14ac:dyDescent="0.2">
      <c r="A145" s="13" t="s">
        <v>157</v>
      </c>
      <c r="B145" s="7">
        <v>0.11600000000000001</v>
      </c>
      <c r="C145" s="7">
        <v>0.29147008547008502</v>
      </c>
      <c r="D145" s="11">
        <v>2.8217075262991558</v>
      </c>
    </row>
    <row r="146" spans="1:4" x14ac:dyDescent="0.2">
      <c r="A146" s="13" t="s">
        <v>158</v>
      </c>
      <c r="B146" s="7">
        <v>4.0500000000000001E-2</v>
      </c>
      <c r="C146" s="7">
        <v>0.18288281249999999</v>
      </c>
      <c r="D146" s="11">
        <v>6.2492566538545207</v>
      </c>
    </row>
    <row r="147" spans="1:4" x14ac:dyDescent="0.2">
      <c r="A147" s="13" t="s">
        <v>159</v>
      </c>
      <c r="B147" s="7">
        <v>9.2200000000000004E-2</v>
      </c>
      <c r="C147" s="7">
        <v>0.27119292929292899</v>
      </c>
      <c r="D147" s="11">
        <v>1.8392377976291563</v>
      </c>
    </row>
    <row r="148" spans="1:4" x14ac:dyDescent="0.2">
      <c r="A148" s="13" t="s">
        <v>160</v>
      </c>
      <c r="B148" s="7">
        <v>0.16700000000000001</v>
      </c>
      <c r="C148" s="7">
        <v>0.34046575342465801</v>
      </c>
      <c r="D148" s="11">
        <v>2.1844343587157504</v>
      </c>
    </row>
    <row r="149" spans="1:4" x14ac:dyDescent="0.2">
      <c r="A149" s="13" t="s">
        <v>161</v>
      </c>
      <c r="B149" s="7">
        <v>0.11700000000000001</v>
      </c>
      <c r="C149" s="7">
        <v>0.29147008547008502</v>
      </c>
      <c r="D149" s="11">
        <v>2.6789156409053172</v>
      </c>
    </row>
    <row r="150" spans="1:4" x14ac:dyDescent="0.2">
      <c r="A150" s="13" t="s">
        <v>162</v>
      </c>
      <c r="B150" s="7">
        <v>0.11799999999999999</v>
      </c>
      <c r="C150" s="7">
        <v>0.29147008547008502</v>
      </c>
      <c r="D150" s="11">
        <v>1.8348721590909092</v>
      </c>
    </row>
    <row r="151" spans="1:4" x14ac:dyDescent="0.2">
      <c r="A151" s="13" t="s">
        <v>163</v>
      </c>
      <c r="B151" s="7">
        <v>0.2</v>
      </c>
      <c r="C151" s="7">
        <v>0.360801242236025</v>
      </c>
      <c r="D151" s="11">
        <v>1.6338409975848984</v>
      </c>
    </row>
    <row r="152" spans="1:4" x14ac:dyDescent="0.2">
      <c r="A152" s="13" t="s">
        <v>164</v>
      </c>
      <c r="B152" s="7">
        <v>0.5</v>
      </c>
      <c r="C152" s="7">
        <v>0.61473728813559303</v>
      </c>
      <c r="D152" s="11">
        <v>1.2931158060002046</v>
      </c>
    </row>
    <row r="153" spans="1:4" x14ac:dyDescent="0.2">
      <c r="A153" s="13" t="s">
        <v>165</v>
      </c>
      <c r="B153" s="7">
        <v>7.8E-2</v>
      </c>
      <c r="C153" s="7">
        <v>0.24472765957446799</v>
      </c>
      <c r="D153" s="11">
        <v>0.4812386156648451</v>
      </c>
    </row>
    <row r="154" spans="1:4" x14ac:dyDescent="0.2">
      <c r="A154" s="13" t="s">
        <v>34</v>
      </c>
      <c r="B154" s="7">
        <v>1.29E-2</v>
      </c>
      <c r="C154" s="7">
        <v>0.120261290322581</v>
      </c>
      <c r="D154" s="11">
        <v>0.43645300020479216</v>
      </c>
    </row>
    <row r="155" spans="1:4" x14ac:dyDescent="0.2">
      <c r="A155" s="13" t="s">
        <v>166</v>
      </c>
      <c r="B155" s="7">
        <v>4.02E-2</v>
      </c>
      <c r="C155" s="7">
        <v>0.18288281249999999</v>
      </c>
      <c r="D155" s="11">
        <v>1.6398483281627028</v>
      </c>
    </row>
    <row r="156" spans="1:4" x14ac:dyDescent="0.2">
      <c r="A156" s="13" t="s">
        <v>167</v>
      </c>
      <c r="B156" s="7">
        <v>0.42299999999999999</v>
      </c>
      <c r="C156" s="7">
        <v>0.55566818181818201</v>
      </c>
      <c r="D156" s="11">
        <v>1.687170961485176</v>
      </c>
    </row>
    <row r="157" spans="1:4" x14ac:dyDescent="0.2">
      <c r="A157" s="13" t="s">
        <v>168</v>
      </c>
      <c r="B157" s="7"/>
      <c r="C157" s="7"/>
      <c r="D157" s="11">
        <v>1</v>
      </c>
    </row>
    <row r="158" spans="1:4" x14ac:dyDescent="0.2">
      <c r="A158" s="13" t="s">
        <v>169</v>
      </c>
      <c r="B158" s="7">
        <v>0.113</v>
      </c>
      <c r="C158" s="7">
        <v>0.29147008547008502</v>
      </c>
      <c r="D158" s="11">
        <v>5.4197511501463822</v>
      </c>
    </row>
    <row r="159" spans="1:4" x14ac:dyDescent="0.2">
      <c r="A159" s="13" t="s">
        <v>170</v>
      </c>
      <c r="B159" s="7">
        <v>0.214</v>
      </c>
      <c r="C159" s="7">
        <v>0.37033532934131702</v>
      </c>
      <c r="D159" s="11">
        <v>6.4812360582600705</v>
      </c>
    </row>
    <row r="160" spans="1:4" x14ac:dyDescent="0.2">
      <c r="A160" s="13" t="s">
        <v>171</v>
      </c>
      <c r="B160" s="7">
        <v>0.442</v>
      </c>
      <c r="C160" s="7">
        <v>0.572816143497758</v>
      </c>
      <c r="D160" s="11">
        <v>1.4560311754221675</v>
      </c>
    </row>
    <row r="161" spans="1:4" x14ac:dyDescent="0.2">
      <c r="A161" s="13" t="s">
        <v>172</v>
      </c>
      <c r="B161" s="7">
        <v>0.27500000000000002</v>
      </c>
      <c r="C161" s="7">
        <v>0.42728494623655899</v>
      </c>
      <c r="D161" s="11">
        <v>2.2795250212044107</v>
      </c>
    </row>
    <row r="162" spans="1:4" x14ac:dyDescent="0.2">
      <c r="A162" s="13" t="s">
        <v>173</v>
      </c>
      <c r="B162" s="7">
        <v>0.47399999999999998</v>
      </c>
      <c r="C162" s="7">
        <v>0.59793103448275897</v>
      </c>
      <c r="D162" s="11">
        <v>1.1541828028084757</v>
      </c>
    </row>
    <row r="163" spans="1:4" x14ac:dyDescent="0.2">
      <c r="A163" s="13" t="s">
        <v>174</v>
      </c>
      <c r="B163" s="7">
        <v>0.42299999999999999</v>
      </c>
      <c r="C163" s="7">
        <v>0.55566818181818201</v>
      </c>
      <c r="D163" s="11">
        <v>0.95106052767718574</v>
      </c>
    </row>
    <row r="164" spans="1:4" x14ac:dyDescent="0.2">
      <c r="A164" s="13" t="s">
        <v>19</v>
      </c>
      <c r="B164" s="7">
        <v>4.5199999999999997E-2</v>
      </c>
      <c r="C164" s="7">
        <v>0.19496716417910401</v>
      </c>
      <c r="D164" s="11">
        <v>40.546513522319984</v>
      </c>
    </row>
    <row r="165" spans="1:4" x14ac:dyDescent="0.2">
      <c r="A165" s="13" t="s">
        <v>175</v>
      </c>
      <c r="B165" s="7">
        <v>0.57699999999999996</v>
      </c>
      <c r="C165" s="7">
        <v>0.65620000000000001</v>
      </c>
      <c r="D165" s="11">
        <v>1.0893207992020069</v>
      </c>
    </row>
    <row r="166" spans="1:4" x14ac:dyDescent="0.2">
      <c r="A166" s="13" t="s">
        <v>176</v>
      </c>
      <c r="B166" s="7">
        <v>0.19400000000000001</v>
      </c>
      <c r="C166" s="7">
        <v>0.35710828025477698</v>
      </c>
      <c r="D166" s="11">
        <v>1.4425219094090078</v>
      </c>
    </row>
    <row r="167" spans="1:4" x14ac:dyDescent="0.2">
      <c r="A167" s="13" t="s">
        <v>177</v>
      </c>
      <c r="B167" s="7">
        <v>0.21</v>
      </c>
      <c r="C167" s="7">
        <v>0.365602409638554</v>
      </c>
      <c r="D167" s="11">
        <v>2.0599016811312736</v>
      </c>
    </row>
    <row r="168" spans="1:4" x14ac:dyDescent="0.2">
      <c r="A168" s="13" t="s">
        <v>13</v>
      </c>
      <c r="B168" s="7">
        <v>5.8799999999999998E-3</v>
      </c>
      <c r="C168" s="7">
        <v>8.4966E-2</v>
      </c>
      <c r="D168" s="11">
        <v>12.039941310727096</v>
      </c>
    </row>
    <row r="169" spans="1:4" x14ac:dyDescent="0.2">
      <c r="A169" s="13" t="s">
        <v>32</v>
      </c>
      <c r="B169" s="7">
        <v>0.505</v>
      </c>
      <c r="C169" s="7">
        <v>0.61580168776371302</v>
      </c>
      <c r="D169" s="11">
        <v>1.3239795918367345</v>
      </c>
    </row>
    <row r="170" spans="1:4" x14ac:dyDescent="0.2">
      <c r="A170" s="13" t="s">
        <v>178</v>
      </c>
      <c r="B170" s="7">
        <v>1.1299999999999999E-2</v>
      </c>
      <c r="C170" s="7">
        <v>0.116632142857143</v>
      </c>
      <c r="D170" s="11">
        <v>6.5417432523943111</v>
      </c>
    </row>
    <row r="171" spans="1:4" x14ac:dyDescent="0.2">
      <c r="A171" s="13" t="s">
        <v>179</v>
      </c>
      <c r="B171" s="7">
        <v>0.16300000000000001</v>
      </c>
      <c r="C171" s="7">
        <v>0.33647857142857102</v>
      </c>
      <c r="D171" s="11">
        <v>1.6378760073406209</v>
      </c>
    </row>
    <row r="172" spans="1:4" x14ac:dyDescent="0.2">
      <c r="A172" s="13" t="s">
        <v>180</v>
      </c>
      <c r="B172" s="7">
        <v>0.217</v>
      </c>
      <c r="C172" s="7">
        <v>0.37279289940828397</v>
      </c>
      <c r="D172" s="11">
        <v>1.146253021756648</v>
      </c>
    </row>
    <row r="173" spans="1:4" x14ac:dyDescent="0.2">
      <c r="A173" s="13" t="s">
        <v>181</v>
      </c>
      <c r="B173" s="7">
        <v>0.64700000000000002</v>
      </c>
      <c r="C173" s="7">
        <v>0.71367557251908398</v>
      </c>
      <c r="D173" s="11">
        <v>1.1075285405738966</v>
      </c>
    </row>
    <row r="174" spans="1:4" x14ac:dyDescent="0.2">
      <c r="A174" s="13" t="s">
        <v>182</v>
      </c>
      <c r="B174" s="7">
        <v>0.54100000000000004</v>
      </c>
      <c r="C174" s="7">
        <v>0.63815918367346902</v>
      </c>
      <c r="D174" s="11">
        <v>1.4818104906937395</v>
      </c>
    </row>
    <row r="175" spans="1:4" x14ac:dyDescent="0.2">
      <c r="A175" s="13" t="s">
        <v>183</v>
      </c>
      <c r="B175" s="7">
        <v>0.46100000000000002</v>
      </c>
      <c r="C175" s="7">
        <v>0.58691189427312795</v>
      </c>
      <c r="D175" s="11">
        <v>1.2366675314086646</v>
      </c>
    </row>
    <row r="176" spans="1:4" x14ac:dyDescent="0.2">
      <c r="A176" s="13" t="s">
        <v>2</v>
      </c>
      <c r="B176" s="14">
        <v>5.1100000000000002E-5</v>
      </c>
      <c r="C176" s="7">
        <v>7.3839500000000002E-3</v>
      </c>
      <c r="D176" s="11">
        <v>2.9611107455418834E-4</v>
      </c>
    </row>
    <row r="177" spans="1:4" x14ac:dyDescent="0.2">
      <c r="A177" s="13" t="s">
        <v>184</v>
      </c>
      <c r="B177" s="7">
        <v>0.42299999999999999</v>
      </c>
      <c r="C177" s="7">
        <v>0.55566818181818201</v>
      </c>
      <c r="D177" s="11">
        <v>1.2607466063348414</v>
      </c>
    </row>
    <row r="178" spans="1:4" x14ac:dyDescent="0.2">
      <c r="A178" s="13" t="s">
        <v>185</v>
      </c>
      <c r="B178" s="7">
        <v>0.502</v>
      </c>
      <c r="C178" s="7">
        <v>0.61473728813559303</v>
      </c>
      <c r="D178" s="11">
        <v>1.1150710236320784</v>
      </c>
    </row>
    <row r="179" spans="1:4" x14ac:dyDescent="0.2">
      <c r="A179" s="13" t="s">
        <v>186</v>
      </c>
      <c r="B179" s="7">
        <v>0.53800000000000003</v>
      </c>
      <c r="C179" s="7">
        <v>0.63722131147540995</v>
      </c>
      <c r="D179" s="11">
        <v>0.92549542682926822</v>
      </c>
    </row>
    <row r="180" spans="1:4" x14ac:dyDescent="0.2">
      <c r="A180" s="13" t="s">
        <v>187</v>
      </c>
      <c r="B180" s="7">
        <v>0.36799999999999999</v>
      </c>
      <c r="C180" s="7">
        <v>0.52649504950495096</v>
      </c>
      <c r="D180" s="11">
        <v>1.3270699392604695</v>
      </c>
    </row>
    <row r="181" spans="1:4" x14ac:dyDescent="0.2">
      <c r="A181" s="13" t="s">
        <v>4</v>
      </c>
      <c r="B181" s="7">
        <v>7.3499999999999998E-3</v>
      </c>
      <c r="C181" s="7">
        <v>9.2239166666666705E-2</v>
      </c>
      <c r="D181" s="11">
        <v>2.6702929904809002E-2</v>
      </c>
    </row>
    <row r="182" spans="1:4" x14ac:dyDescent="0.2">
      <c r="A182" s="13" t="s">
        <v>188</v>
      </c>
      <c r="B182" s="7">
        <v>0.159</v>
      </c>
      <c r="C182" s="7">
        <v>0.335072463768116</v>
      </c>
      <c r="D182" s="11">
        <v>1.8986688933641143</v>
      </c>
    </row>
    <row r="183" spans="1:4" x14ac:dyDescent="0.2">
      <c r="A183" s="13" t="s">
        <v>189</v>
      </c>
      <c r="B183" s="7">
        <v>2.0899999999999998E-2</v>
      </c>
      <c r="C183" s="7">
        <v>0.14449999999999999</v>
      </c>
      <c r="D183" s="11">
        <v>2.9684806446677201</v>
      </c>
    </row>
    <row r="184" spans="1:4" x14ac:dyDescent="0.2">
      <c r="A184" s="13" t="s">
        <v>190</v>
      </c>
      <c r="B184" s="7">
        <v>0.57899999999999996</v>
      </c>
      <c r="C184" s="7">
        <v>0.65620000000000001</v>
      </c>
      <c r="D184" s="11">
        <v>1.2353277503111022</v>
      </c>
    </row>
    <row r="185" spans="1:4" x14ac:dyDescent="0.2">
      <c r="A185" s="13" t="s">
        <v>191</v>
      </c>
      <c r="B185" s="7">
        <v>0.188</v>
      </c>
      <c r="C185" s="7">
        <v>0.35239354838709702</v>
      </c>
      <c r="D185" s="11">
        <v>1.2852416713534256</v>
      </c>
    </row>
    <row r="186" spans="1:4" x14ac:dyDescent="0.2">
      <c r="A186" s="13" t="s">
        <v>192</v>
      </c>
      <c r="B186" s="7">
        <v>0.63200000000000001</v>
      </c>
      <c r="C186" s="7">
        <v>0.705204633204633</v>
      </c>
      <c r="D186" s="11">
        <v>1.1405106850582689</v>
      </c>
    </row>
    <row r="187" spans="1:4" x14ac:dyDescent="0.2">
      <c r="A187" s="13" t="s">
        <v>193</v>
      </c>
      <c r="B187" s="7">
        <v>0.25</v>
      </c>
      <c r="C187" s="7">
        <v>0.399171270718232</v>
      </c>
      <c r="D187" s="11">
        <v>1.2106013617081954</v>
      </c>
    </row>
    <row r="188" spans="1:4" x14ac:dyDescent="0.2">
      <c r="A188" s="13" t="s">
        <v>194</v>
      </c>
      <c r="B188" s="7"/>
      <c r="C188" s="7"/>
      <c r="D188" s="11">
        <v>1</v>
      </c>
    </row>
    <row r="189" spans="1:4" x14ac:dyDescent="0.2">
      <c r="A189" s="13" t="s">
        <v>20</v>
      </c>
      <c r="B189" s="7">
        <v>1.4300000000000001E-3</v>
      </c>
      <c r="C189" s="7">
        <v>4.1327000000000003E-2</v>
      </c>
      <c r="D189" s="11">
        <v>37.445736434108525</v>
      </c>
    </row>
    <row r="190" spans="1:4" x14ac:dyDescent="0.2">
      <c r="A190" s="13" t="s">
        <v>195</v>
      </c>
      <c r="B190" s="7">
        <v>0.114</v>
      </c>
      <c r="C190" s="7">
        <v>0.29147008547008502</v>
      </c>
      <c r="D190" s="11">
        <v>1.9236495585814752</v>
      </c>
    </row>
    <row r="191" spans="1:4" x14ac:dyDescent="0.2">
      <c r="A191" s="13" t="s">
        <v>196</v>
      </c>
      <c r="B191" s="7">
        <v>0.38300000000000001</v>
      </c>
      <c r="C191" s="7">
        <v>0.54258333333333297</v>
      </c>
      <c r="D191" s="11">
        <v>1.3351971557853912</v>
      </c>
    </row>
    <row r="192" spans="1:4" x14ac:dyDescent="0.2">
      <c r="A192" s="13" t="s">
        <v>197</v>
      </c>
      <c r="B192" s="7">
        <v>9.8699999999999996E-2</v>
      </c>
      <c r="C192" s="7">
        <v>0.282418811881188</v>
      </c>
      <c r="D192" s="11">
        <v>2.0407110720948096</v>
      </c>
    </row>
    <row r="193" spans="1:4" x14ac:dyDescent="0.2">
      <c r="A193" s="13" t="s">
        <v>198</v>
      </c>
      <c r="B193" s="7">
        <v>6.7100000000000007E-2</v>
      </c>
      <c r="C193" s="7">
        <v>0.23257619047618999</v>
      </c>
      <c r="D193" s="11">
        <v>3.6716368998853026</v>
      </c>
    </row>
    <row r="194" spans="1:4" x14ac:dyDescent="0.2">
      <c r="A194" s="13" t="s">
        <v>199</v>
      </c>
      <c r="B194" s="7">
        <v>0.47799999999999998</v>
      </c>
      <c r="C194" s="7">
        <v>0.59793103448275897</v>
      </c>
      <c r="D194" s="11">
        <v>1.3102044455010107</v>
      </c>
    </row>
    <row r="195" spans="1:4" x14ac:dyDescent="0.2">
      <c r="A195" s="13" t="s">
        <v>200</v>
      </c>
      <c r="B195" s="7">
        <v>0.2</v>
      </c>
      <c r="C195" s="7">
        <v>0.360801242236025</v>
      </c>
      <c r="D195" s="11">
        <v>2.9942632850241546</v>
      </c>
    </row>
    <row r="196" spans="1:4" x14ac:dyDescent="0.2">
      <c r="A196" s="13" t="s">
        <v>201</v>
      </c>
      <c r="B196" s="7">
        <v>0.20399999999999999</v>
      </c>
      <c r="C196" s="7">
        <v>0.36169325153374199</v>
      </c>
      <c r="D196" s="11">
        <v>4.1113423517169609</v>
      </c>
    </row>
    <row r="197" spans="1:4" x14ac:dyDescent="0.2">
      <c r="A197" s="13" t="s">
        <v>202</v>
      </c>
      <c r="B197" s="7">
        <v>0.11600000000000001</v>
      </c>
      <c r="C197" s="7">
        <v>0.29147008547008502</v>
      </c>
      <c r="D197" s="11">
        <v>8.3834688346883475</v>
      </c>
    </row>
    <row r="198" spans="1:4" x14ac:dyDescent="0.2">
      <c r="A198" s="13" t="s">
        <v>203</v>
      </c>
      <c r="B198" s="7"/>
      <c r="C198" s="7"/>
      <c r="D198" s="11">
        <v>1</v>
      </c>
    </row>
    <row r="199" spans="1:4" x14ac:dyDescent="0.2">
      <c r="A199" s="13" t="s">
        <v>204</v>
      </c>
      <c r="B199" s="7">
        <v>0.14099999999999999</v>
      </c>
      <c r="C199" s="7">
        <v>0.31326717557251899</v>
      </c>
      <c r="D199" s="11">
        <v>1.8572481191344139</v>
      </c>
    </row>
    <row r="200" spans="1:4" x14ac:dyDescent="0.2">
      <c r="A200" s="13" t="s">
        <v>205</v>
      </c>
      <c r="B200" s="7"/>
      <c r="C200" s="7"/>
      <c r="D200" s="11">
        <v>1</v>
      </c>
    </row>
    <row r="201" spans="1:4" x14ac:dyDescent="0.2">
      <c r="A201" s="13" t="s">
        <v>206</v>
      </c>
      <c r="B201" s="7"/>
      <c r="C201" s="7"/>
      <c r="D201" s="11">
        <v>1</v>
      </c>
    </row>
    <row r="202" spans="1:4" x14ac:dyDescent="0.2">
      <c r="A202" s="13" t="s">
        <v>207</v>
      </c>
      <c r="B202" s="7">
        <v>0.45100000000000001</v>
      </c>
      <c r="C202" s="7">
        <v>0.57928444444444405</v>
      </c>
      <c r="D202" s="11">
        <v>1.5009024017770374</v>
      </c>
    </row>
    <row r="203" spans="1:4" x14ac:dyDescent="0.2">
      <c r="A203" s="13" t="s">
        <v>208</v>
      </c>
      <c r="B203" s="7">
        <v>3.32E-2</v>
      </c>
      <c r="C203" s="7">
        <v>0.177681481481481</v>
      </c>
      <c r="D203" s="11">
        <v>10.545039030402632</v>
      </c>
    </row>
    <row r="204" spans="1:4" x14ac:dyDescent="0.2">
      <c r="A204" s="13" t="s">
        <v>209</v>
      </c>
      <c r="B204" s="7">
        <v>0.129</v>
      </c>
      <c r="C204" s="7">
        <v>0.300468253968254</v>
      </c>
      <c r="D204" s="11">
        <v>1.6457453899133527</v>
      </c>
    </row>
    <row r="205" spans="1:4" x14ac:dyDescent="0.2">
      <c r="A205" s="13" t="s">
        <v>7</v>
      </c>
      <c r="B205" s="7">
        <v>1.61E-2</v>
      </c>
      <c r="C205" s="7">
        <v>0.13077250000000001</v>
      </c>
      <c r="D205" s="11">
        <v>8.5635845271197789E-2</v>
      </c>
    </row>
    <row r="206" spans="1:4" x14ac:dyDescent="0.2">
      <c r="A206" s="13" t="s">
        <v>210</v>
      </c>
      <c r="B206" s="7">
        <v>0.189</v>
      </c>
      <c r="C206" s="7">
        <v>0.35239354838709702</v>
      </c>
      <c r="D206" s="11">
        <v>1.654935493549355</v>
      </c>
    </row>
    <row r="207" spans="1:4" x14ac:dyDescent="0.2">
      <c r="A207" s="13" t="s">
        <v>211</v>
      </c>
      <c r="B207" s="7">
        <v>0.64400000000000002</v>
      </c>
      <c r="C207" s="7">
        <v>0.71308812260536403</v>
      </c>
      <c r="D207" s="11">
        <v>1.0578293407813228</v>
      </c>
    </row>
    <row r="208" spans="1:4" x14ac:dyDescent="0.2">
      <c r="A208" s="13" t="s">
        <v>212</v>
      </c>
      <c r="B208" s="7">
        <v>2.0699999999999998E-3</v>
      </c>
      <c r="C208" s="7">
        <v>4.9852500000000001E-2</v>
      </c>
      <c r="D208" s="11">
        <v>5.5529181645168117</v>
      </c>
    </row>
    <row r="209" spans="1:4" x14ac:dyDescent="0.2">
      <c r="A209" s="13" t="s">
        <v>213</v>
      </c>
      <c r="B209" s="7">
        <v>2.7400000000000001E-2</v>
      </c>
      <c r="C209" s="7">
        <v>0.159233333333333</v>
      </c>
      <c r="D209" s="11">
        <v>14.178341500912847</v>
      </c>
    </row>
    <row r="210" spans="1:4" x14ac:dyDescent="0.2">
      <c r="A210" s="13" t="s">
        <v>214</v>
      </c>
      <c r="B210" s="7">
        <v>3.9399999999999998E-2</v>
      </c>
      <c r="C210" s="7">
        <v>0.18288281249999999</v>
      </c>
      <c r="D210" s="11">
        <v>2.6637501964688006</v>
      </c>
    </row>
    <row r="211" spans="1:4" x14ac:dyDescent="0.2">
      <c r="A211" s="13" t="s">
        <v>215</v>
      </c>
      <c r="B211" s="7">
        <v>0.11600000000000001</v>
      </c>
      <c r="C211" s="7">
        <v>0.29147008547008502</v>
      </c>
      <c r="D211" s="11">
        <v>2.3181920818907122</v>
      </c>
    </row>
    <row r="212" spans="1:4" x14ac:dyDescent="0.2">
      <c r="A212" s="13" t="s">
        <v>216</v>
      </c>
      <c r="B212" s="7">
        <v>0.125</v>
      </c>
      <c r="C212" s="7">
        <v>0.296106557377049</v>
      </c>
      <c r="D212" s="11">
        <v>2.1264189269924723</v>
      </c>
    </row>
    <row r="213" spans="1:4" x14ac:dyDescent="0.2">
      <c r="A213" s="13" t="s">
        <v>217</v>
      </c>
      <c r="B213" s="7">
        <v>2.3800000000000002E-2</v>
      </c>
      <c r="C213" s="7">
        <v>0.156322727272727</v>
      </c>
      <c r="D213" s="11">
        <v>2.6224568632500649</v>
      </c>
    </row>
    <row r="214" spans="1:4" x14ac:dyDescent="0.2">
      <c r="A214" s="13" t="s">
        <v>218</v>
      </c>
      <c r="B214" s="7">
        <v>6.0900000000000003E-2</v>
      </c>
      <c r="C214" s="7">
        <v>0.21871234567901199</v>
      </c>
      <c r="D214" s="11">
        <v>2.6777149657839932</v>
      </c>
    </row>
    <row r="215" spans="1:4" x14ac:dyDescent="0.2">
      <c r="A215" s="13" t="s">
        <v>219</v>
      </c>
      <c r="B215" s="7">
        <v>6.0699999999999997E-2</v>
      </c>
      <c r="C215" s="7">
        <v>0.21871234567901199</v>
      </c>
      <c r="D215" s="11">
        <v>2.789107096098455</v>
      </c>
    </row>
    <row r="216" spans="1:4" x14ac:dyDescent="0.2">
      <c r="A216" s="13" t="s">
        <v>220</v>
      </c>
      <c r="B216" s="7">
        <v>3.7999999999999999E-2</v>
      </c>
      <c r="C216" s="7">
        <v>0.18240163934426201</v>
      </c>
      <c r="D216" s="11">
        <v>4.286501826722338</v>
      </c>
    </row>
    <row r="217" spans="1:4" x14ac:dyDescent="0.2">
      <c r="A217" s="13" t="s">
        <v>221</v>
      </c>
      <c r="B217" s="7">
        <v>9.2899999999999996E-2</v>
      </c>
      <c r="C217" s="7">
        <v>0.27119292929292899</v>
      </c>
      <c r="D217" s="11">
        <v>2.5180917794651698</v>
      </c>
    </row>
    <row r="218" spans="1:4" x14ac:dyDescent="0.2">
      <c r="A218" s="13" t="s">
        <v>222</v>
      </c>
      <c r="B218" s="7">
        <v>7.8E-2</v>
      </c>
      <c r="C218" s="7">
        <v>0.24472765957446799</v>
      </c>
      <c r="D218" s="11">
        <v>3.5714528751275934</v>
      </c>
    </row>
    <row r="219" spans="1:4" x14ac:dyDescent="0.2">
      <c r="A219" s="13" t="s">
        <v>223</v>
      </c>
      <c r="B219" s="7">
        <v>0.113</v>
      </c>
      <c r="C219" s="7">
        <v>0.29147008547008502</v>
      </c>
      <c r="D219" s="11">
        <v>2.4526909239271539</v>
      </c>
    </row>
    <row r="220" spans="1:4" x14ac:dyDescent="0.2">
      <c r="A220" s="13" t="s">
        <v>224</v>
      </c>
      <c r="B220" s="7">
        <v>0.158</v>
      </c>
      <c r="C220" s="7">
        <v>0.335072463768116</v>
      </c>
      <c r="D220" s="11">
        <v>1.95528287145549</v>
      </c>
    </row>
    <row r="221" spans="1:4" x14ac:dyDescent="0.2">
      <c r="A221" s="13" t="s">
        <v>225</v>
      </c>
      <c r="B221" s="7">
        <v>0.105</v>
      </c>
      <c r="C221" s="7">
        <v>0.29147008547008502</v>
      </c>
      <c r="D221" s="11">
        <v>2.2391184775035748</v>
      </c>
    </row>
    <row r="222" spans="1:4" x14ac:dyDescent="0.2">
      <c r="A222" s="13" t="s">
        <v>226</v>
      </c>
      <c r="B222" s="7">
        <v>4.6100000000000002E-2</v>
      </c>
      <c r="C222" s="7">
        <v>0.19592499999999999</v>
      </c>
      <c r="D222" s="11">
        <v>2.0476840363937137</v>
      </c>
    </row>
    <row r="223" spans="1:4" x14ac:dyDescent="0.2">
      <c r="A223" s="13" t="s">
        <v>227</v>
      </c>
      <c r="B223" s="7">
        <v>1.2200000000000001E-2</v>
      </c>
      <c r="C223" s="7">
        <v>0.11849</v>
      </c>
      <c r="D223" s="11">
        <v>3.2995112237509043</v>
      </c>
    </row>
    <row r="224" spans="1:4" x14ac:dyDescent="0.2">
      <c r="A224" s="13" t="s">
        <v>228</v>
      </c>
      <c r="B224" s="7">
        <v>0.39100000000000001</v>
      </c>
      <c r="C224" s="7">
        <v>0.54853883495145594</v>
      </c>
      <c r="D224" s="11">
        <v>1.458811162079511</v>
      </c>
    </row>
    <row r="225" spans="1:4" x14ac:dyDescent="0.2">
      <c r="A225" s="13" t="s">
        <v>229</v>
      </c>
      <c r="B225" s="7">
        <v>0.25</v>
      </c>
      <c r="C225" s="7">
        <v>0.399171270718232</v>
      </c>
      <c r="D225" s="11">
        <v>2.5211267605633805</v>
      </c>
    </row>
    <row r="226" spans="1:4" x14ac:dyDescent="0.2">
      <c r="A226" s="13" t="s">
        <v>230</v>
      </c>
      <c r="B226" s="7">
        <v>2.7799999999999998E-2</v>
      </c>
      <c r="C226" s="7">
        <v>0.159233333333333</v>
      </c>
      <c r="D226" s="11">
        <v>3.6719503052372278</v>
      </c>
    </row>
    <row r="227" spans="1:4" x14ac:dyDescent="0.2">
      <c r="A227" s="13" t="s">
        <v>231</v>
      </c>
      <c r="B227" s="7"/>
      <c r="C227" s="7"/>
      <c r="D227" s="11">
        <v>1</v>
      </c>
    </row>
    <row r="228" spans="1:4" x14ac:dyDescent="0.2">
      <c r="A228" s="13" t="s">
        <v>232</v>
      </c>
      <c r="B228" s="7">
        <v>0.55800000000000005</v>
      </c>
      <c r="C228" s="7">
        <v>0.65024999999999999</v>
      </c>
      <c r="D228" s="11">
        <v>0.89245852604758069</v>
      </c>
    </row>
    <row r="229" spans="1:4" x14ac:dyDescent="0.2">
      <c r="A229" s="13" t="s">
        <v>233</v>
      </c>
      <c r="B229" s="7"/>
      <c r="C229" s="7"/>
      <c r="D229" s="11">
        <v>1</v>
      </c>
    </row>
    <row r="230" spans="1:4" x14ac:dyDescent="0.2">
      <c r="A230" s="13" t="s">
        <v>234</v>
      </c>
      <c r="B230" s="7"/>
      <c r="C230" s="7"/>
      <c r="D230" s="11">
        <v>1</v>
      </c>
    </row>
    <row r="231" spans="1:4" x14ac:dyDescent="0.2">
      <c r="A231" s="13" t="s">
        <v>235</v>
      </c>
      <c r="B231" s="7">
        <v>0.76900000000000002</v>
      </c>
      <c r="C231" s="7">
        <v>0.80231407942238298</v>
      </c>
      <c r="D231" s="11">
        <v>1.0163289689849155</v>
      </c>
    </row>
    <row r="232" spans="1:4" x14ac:dyDescent="0.2">
      <c r="A232" s="13" t="s">
        <v>236</v>
      </c>
      <c r="B232" s="7">
        <v>0.64100000000000001</v>
      </c>
      <c r="C232" s="7">
        <v>0.71249615384615395</v>
      </c>
      <c r="D232" s="11">
        <v>1.0532193468884781</v>
      </c>
    </row>
    <row r="233" spans="1:4" x14ac:dyDescent="0.2">
      <c r="A233" s="13" t="s">
        <v>237</v>
      </c>
      <c r="B233" s="7">
        <v>0.48</v>
      </c>
      <c r="C233" s="7">
        <v>0.59793103448275897</v>
      </c>
      <c r="D233" s="11">
        <v>1.1246340987445518</v>
      </c>
    </row>
    <row r="234" spans="1:4" x14ac:dyDescent="0.2">
      <c r="A234" s="13" t="s">
        <v>238</v>
      </c>
      <c r="B234" s="7">
        <v>2.9E-4</v>
      </c>
      <c r="C234" s="7">
        <v>1.9362999999999998E-2</v>
      </c>
      <c r="D234" s="11">
        <v>5.5553744866697095</v>
      </c>
    </row>
    <row r="235" spans="1:4" x14ac:dyDescent="0.2">
      <c r="A235" s="13" t="s">
        <v>239</v>
      </c>
      <c r="B235" s="7">
        <v>0.60299999999999998</v>
      </c>
      <c r="C235" s="7">
        <v>0.68073046874999998</v>
      </c>
      <c r="D235" s="11">
        <v>1.4490297590226828</v>
      </c>
    </row>
    <row r="236" spans="1:4" x14ac:dyDescent="0.2">
      <c r="A236" s="13" t="s">
        <v>11</v>
      </c>
      <c r="B236" s="7">
        <v>7.2599999999999998E-2</v>
      </c>
      <c r="C236" s="7">
        <v>0.24396976744186</v>
      </c>
      <c r="D236" s="11">
        <v>0.18528638627559493</v>
      </c>
    </row>
    <row r="237" spans="1:4" x14ac:dyDescent="0.2">
      <c r="A237" s="13" t="s">
        <v>240</v>
      </c>
      <c r="B237" s="7">
        <v>0.106</v>
      </c>
      <c r="C237" s="7">
        <v>0.29147008547008502</v>
      </c>
      <c r="D237" s="11">
        <v>1.9151749779600598</v>
      </c>
    </row>
    <row r="238" spans="1:4" x14ac:dyDescent="0.2">
      <c r="A238" s="13" t="s">
        <v>241</v>
      </c>
      <c r="B238" s="7">
        <v>0.73</v>
      </c>
      <c r="C238" s="7">
        <v>0.76996350364963495</v>
      </c>
      <c r="D238" s="11">
        <v>1.4037556747833264</v>
      </c>
    </row>
    <row r="239" spans="1:4" x14ac:dyDescent="0.2">
      <c r="A239" s="13" t="s">
        <v>242</v>
      </c>
      <c r="B239" s="7">
        <v>0.114</v>
      </c>
      <c r="C239" s="7">
        <v>0.29147008547008502</v>
      </c>
      <c r="D239" s="11">
        <v>5.7646683887416552</v>
      </c>
    </row>
    <row r="240" spans="1:4" x14ac:dyDescent="0.2">
      <c r="A240" s="13" t="s">
        <v>243</v>
      </c>
      <c r="B240" s="7">
        <v>0.184</v>
      </c>
      <c r="C240" s="7">
        <v>0.35239354838709702</v>
      </c>
      <c r="D240" s="11">
        <v>19.020759193357058</v>
      </c>
    </row>
    <row r="241" spans="1:4" x14ac:dyDescent="0.2">
      <c r="A241" s="13" t="s">
        <v>244</v>
      </c>
      <c r="B241" s="7">
        <v>0.218</v>
      </c>
      <c r="C241" s="7">
        <v>0.37279289940828397</v>
      </c>
      <c r="D241" s="11">
        <v>2.6495929175559247</v>
      </c>
    </row>
    <row r="242" spans="1:4" x14ac:dyDescent="0.2">
      <c r="A242" s="13" t="s">
        <v>245</v>
      </c>
      <c r="B242" s="7">
        <v>0.52800000000000002</v>
      </c>
      <c r="C242" s="7">
        <v>0.63173966942148796</v>
      </c>
      <c r="D242" s="11">
        <v>2.0049169336213959</v>
      </c>
    </row>
    <row r="243" spans="1:4" x14ac:dyDescent="0.2">
      <c r="A243" s="13" t="s">
        <v>246</v>
      </c>
      <c r="B243" s="7">
        <v>0.11700000000000001</v>
      </c>
      <c r="C243" s="7">
        <v>0.29147008547008502</v>
      </c>
      <c r="D243" s="11">
        <v>2.1042649556520101</v>
      </c>
    </row>
    <row r="244" spans="1:4" x14ac:dyDescent="0.2">
      <c r="A244" s="13" t="s">
        <v>17</v>
      </c>
      <c r="B244" s="7">
        <v>5.6600000000000001E-3</v>
      </c>
      <c r="C244" s="7">
        <v>8.4966E-2</v>
      </c>
      <c r="D244" s="11">
        <v>25.567650050864696</v>
      </c>
    </row>
    <row r="245" spans="1:4" x14ac:dyDescent="0.2">
      <c r="A245" s="13" t="s">
        <v>247</v>
      </c>
      <c r="B245" s="7">
        <v>0.72199999999999998</v>
      </c>
      <c r="C245" s="7">
        <v>0.76995571955719599</v>
      </c>
      <c r="D245" s="11">
        <v>1.1458131999317833</v>
      </c>
    </row>
    <row r="246" spans="1:4" x14ac:dyDescent="0.2">
      <c r="A246" s="13" t="s">
        <v>3</v>
      </c>
      <c r="B246" s="7">
        <v>1.39E-3</v>
      </c>
      <c r="C246" s="7">
        <v>4.1327000000000003E-2</v>
      </c>
      <c r="D246" s="11">
        <v>1.6520580037969058E-2</v>
      </c>
    </row>
    <row r="247" spans="1:4" x14ac:dyDescent="0.2">
      <c r="A247" s="13" t="s">
        <v>248</v>
      </c>
      <c r="B247" s="7">
        <v>5.57E-2</v>
      </c>
      <c r="C247" s="7">
        <v>0.21180657894736801</v>
      </c>
      <c r="D247" s="11">
        <v>2.6188941655359566</v>
      </c>
    </row>
    <row r="248" spans="1:4" x14ac:dyDescent="0.2">
      <c r="A248" s="13" t="s">
        <v>249</v>
      </c>
      <c r="B248" s="7">
        <v>0.32800000000000001</v>
      </c>
      <c r="C248" s="7">
        <v>0.481177664974619</v>
      </c>
      <c r="D248" s="11">
        <v>1.1830165542611895</v>
      </c>
    </row>
    <row r="249" spans="1:4" x14ac:dyDescent="0.2">
      <c r="A249" s="13" t="s">
        <v>250</v>
      </c>
      <c r="B249" s="7">
        <v>2.6700000000000002E-2</v>
      </c>
      <c r="C249" s="7">
        <v>0.159233333333333</v>
      </c>
      <c r="D249" s="11">
        <v>2.1050123607179967</v>
      </c>
    </row>
    <row r="250" spans="1:4" x14ac:dyDescent="0.2">
      <c r="A250" s="13" t="s">
        <v>251</v>
      </c>
      <c r="B250" s="7">
        <v>7.6300000000000007E-2</v>
      </c>
      <c r="C250" s="7">
        <v>0.24472765957446799</v>
      </c>
      <c r="D250" s="11">
        <v>1.3372399544029638</v>
      </c>
    </row>
    <row r="251" spans="1:4" x14ac:dyDescent="0.2">
      <c r="A251" s="13" t="s">
        <v>252</v>
      </c>
      <c r="B251" s="7">
        <v>0.122</v>
      </c>
      <c r="C251" s="7">
        <v>0.293816666666667</v>
      </c>
      <c r="D251" s="11">
        <v>2.3271433888911868</v>
      </c>
    </row>
    <row r="252" spans="1:4" x14ac:dyDescent="0.2">
      <c r="A252" s="13" t="s">
        <v>253</v>
      </c>
      <c r="B252" s="7">
        <v>0.252</v>
      </c>
      <c r="C252" s="7">
        <v>0.40015384615384603</v>
      </c>
      <c r="D252" s="11">
        <v>1.826765008072802</v>
      </c>
    </row>
    <row r="253" spans="1:4" x14ac:dyDescent="0.2">
      <c r="A253" s="13" t="s">
        <v>254</v>
      </c>
      <c r="B253" s="7">
        <v>0.151</v>
      </c>
      <c r="C253" s="7">
        <v>0.32566417910447798</v>
      </c>
      <c r="D253" s="11">
        <v>0.73534361851332397</v>
      </c>
    </row>
    <row r="254" spans="1:4" x14ac:dyDescent="0.2">
      <c r="A254" s="13" t="s">
        <v>255</v>
      </c>
      <c r="B254" s="7">
        <v>0.51400000000000001</v>
      </c>
      <c r="C254" s="7">
        <v>0.62134999999999996</v>
      </c>
      <c r="D254" s="11">
        <v>0.80273948700052344</v>
      </c>
    </row>
    <row r="255" spans="1:4" x14ac:dyDescent="0.2">
      <c r="A255" s="13" t="s">
        <v>256</v>
      </c>
      <c r="B255" s="7">
        <v>0.61</v>
      </c>
      <c r="C255" s="7">
        <v>0.68595330739299598</v>
      </c>
      <c r="D255" s="11">
        <v>1.108631772268136</v>
      </c>
    </row>
    <row r="256" spans="1:4" x14ac:dyDescent="0.2">
      <c r="A256" s="13" t="s">
        <v>257</v>
      </c>
      <c r="B256" s="7"/>
      <c r="C256" s="7"/>
      <c r="D256" s="11">
        <v>1</v>
      </c>
    </row>
    <row r="257" spans="1:4" x14ac:dyDescent="0.2">
      <c r="A257" s="13" t="s">
        <v>258</v>
      </c>
      <c r="B257" s="7">
        <v>0.73</v>
      </c>
      <c r="C257" s="7">
        <v>0.76996350364963495</v>
      </c>
      <c r="D257" s="11">
        <v>0.94687473352093454</v>
      </c>
    </row>
    <row r="258" spans="1:4" x14ac:dyDescent="0.2">
      <c r="A258" s="13" t="s">
        <v>259</v>
      </c>
      <c r="B258" s="7">
        <v>0.88400000000000001</v>
      </c>
      <c r="C258" s="7">
        <v>0.89956338028169003</v>
      </c>
      <c r="D258" s="11">
        <v>1.1080207833034974</v>
      </c>
    </row>
    <row r="259" spans="1:4" x14ac:dyDescent="0.2">
      <c r="A259" s="13" t="s">
        <v>260</v>
      </c>
      <c r="B259" s="7"/>
      <c r="C259" s="7"/>
      <c r="D259" s="11">
        <v>1</v>
      </c>
    </row>
    <row r="260" spans="1:4" x14ac:dyDescent="0.2">
      <c r="A260" s="13" t="s">
        <v>35</v>
      </c>
      <c r="B260" s="7">
        <v>0.91700000000000004</v>
      </c>
      <c r="C260" s="7">
        <v>0.92987017543859696</v>
      </c>
      <c r="D260" s="11">
        <v>1.0116941067856593</v>
      </c>
    </row>
    <row r="261" spans="1:4" x14ac:dyDescent="0.2">
      <c r="A261" s="13" t="s">
        <v>261</v>
      </c>
      <c r="B261" s="7">
        <v>0.83</v>
      </c>
      <c r="C261" s="7">
        <v>0.85162765957446795</v>
      </c>
      <c r="D261" s="11">
        <v>1.0357243938488629</v>
      </c>
    </row>
    <row r="262" spans="1:4" x14ac:dyDescent="0.2">
      <c r="A262" s="13" t="s">
        <v>262</v>
      </c>
      <c r="B262" s="7">
        <v>7.6600000000000001E-3</v>
      </c>
      <c r="C262" s="7">
        <v>9.2239166666666705E-2</v>
      </c>
      <c r="D262" s="11">
        <v>0.45127118644067798</v>
      </c>
    </row>
    <row r="263" spans="1:4" x14ac:dyDescent="0.2">
      <c r="A263" s="13" t="s">
        <v>263</v>
      </c>
      <c r="B263" s="7">
        <v>0.14599999999999999</v>
      </c>
      <c r="C263" s="7">
        <v>0.31965151515151502</v>
      </c>
      <c r="D263" s="11">
        <v>1.75217814440634</v>
      </c>
    </row>
    <row r="264" spans="1:4" x14ac:dyDescent="0.2">
      <c r="A264" s="13" t="s">
        <v>22</v>
      </c>
      <c r="B264" s="7">
        <v>0.187</v>
      </c>
      <c r="C264" s="7">
        <v>0.35239354838709702</v>
      </c>
      <c r="D264" s="11">
        <v>10.456521739130435</v>
      </c>
    </row>
    <row r="265" spans="1:4" x14ac:dyDescent="0.2">
      <c r="A265" s="13" t="s">
        <v>264</v>
      </c>
      <c r="B265" s="7">
        <v>0.24099999999999999</v>
      </c>
      <c r="C265" s="7">
        <v>0.39737499999999998</v>
      </c>
      <c r="D265" s="11">
        <v>0.89893193578346819</v>
      </c>
    </row>
    <row r="266" spans="1:4" x14ac:dyDescent="0.2">
      <c r="A266" s="13" t="s">
        <v>29</v>
      </c>
      <c r="B266" s="7">
        <v>1.66E-2</v>
      </c>
      <c r="C266" s="7">
        <v>0.13077250000000001</v>
      </c>
      <c r="D266" s="11">
        <v>2.6801151713351343</v>
      </c>
    </row>
    <row r="267" spans="1:4" x14ac:dyDescent="0.2">
      <c r="A267" s="13" t="s">
        <v>316</v>
      </c>
      <c r="B267" s="7">
        <v>6.0900000000000003E-2</v>
      </c>
      <c r="C267" s="7">
        <v>0.21871234567901199</v>
      </c>
      <c r="D267" s="11">
        <v>1.5652236341445904</v>
      </c>
    </row>
    <row r="268" spans="1:4" x14ac:dyDescent="0.2">
      <c r="A268" s="13" t="s">
        <v>265</v>
      </c>
      <c r="B268" s="7">
        <v>0.245</v>
      </c>
      <c r="C268" s="7">
        <v>0.397780898876404</v>
      </c>
      <c r="D268" s="11">
        <v>2.5757844005114592</v>
      </c>
    </row>
    <row r="269" spans="1:4" x14ac:dyDescent="0.2">
      <c r="A269" s="13" t="s">
        <v>266</v>
      </c>
      <c r="B269" s="7"/>
      <c r="C269" s="7"/>
      <c r="D269" s="11">
        <v>1</v>
      </c>
    </row>
    <row r="270" spans="1:4" x14ac:dyDescent="0.2">
      <c r="A270" s="13" t="s">
        <v>267</v>
      </c>
      <c r="B270" s="7">
        <v>0.42899999999999999</v>
      </c>
      <c r="C270" s="7">
        <v>0.56100000000000005</v>
      </c>
      <c r="D270" s="11">
        <v>1.075419559210083</v>
      </c>
    </row>
    <row r="271" spans="1:4" x14ac:dyDescent="0.2">
      <c r="A271" s="13" t="s">
        <v>268</v>
      </c>
      <c r="B271" s="7">
        <v>0.42299999999999999</v>
      </c>
      <c r="C271" s="7">
        <v>0.55566818181818201</v>
      </c>
      <c r="D271" s="11">
        <v>0.58431573552024607</v>
      </c>
    </row>
    <row r="272" spans="1:4" x14ac:dyDescent="0.2">
      <c r="A272" s="13" t="s">
        <v>269</v>
      </c>
      <c r="B272" s="7">
        <v>1.8100000000000002E-2</v>
      </c>
      <c r="C272" s="7">
        <v>0.13077250000000001</v>
      </c>
      <c r="D272" s="11">
        <v>11.803225579266146</v>
      </c>
    </row>
    <row r="273" spans="1:4" x14ac:dyDescent="0.2">
      <c r="A273" s="13" t="s">
        <v>270</v>
      </c>
      <c r="B273" s="7">
        <v>8.9499999999999996E-2</v>
      </c>
      <c r="C273" s="7">
        <v>0.266654639175258</v>
      </c>
      <c r="D273" s="11">
        <v>2.8972188633615481</v>
      </c>
    </row>
    <row r="274" spans="1:4" x14ac:dyDescent="0.2">
      <c r="A274" s="13" t="s">
        <v>21</v>
      </c>
      <c r="B274" s="7">
        <v>4.8500000000000001E-3</v>
      </c>
      <c r="C274" s="7">
        <v>8.3649444444444498E-2</v>
      </c>
      <c r="D274" s="11">
        <v>116.92646628485431</v>
      </c>
    </row>
    <row r="275" spans="1:4" x14ac:dyDescent="0.2">
      <c r="A275" s="13" t="s">
        <v>271</v>
      </c>
      <c r="B275" s="7">
        <v>0.67400000000000004</v>
      </c>
      <c r="C275" s="7">
        <v>0.73227819548872197</v>
      </c>
      <c r="D275" s="11">
        <v>0.74337429425440038</v>
      </c>
    </row>
    <row r="276" spans="1:4" x14ac:dyDescent="0.2">
      <c r="A276" s="13" t="s">
        <v>272</v>
      </c>
      <c r="B276" s="7">
        <v>0.57699999999999996</v>
      </c>
      <c r="C276" s="7">
        <v>0.65620000000000001</v>
      </c>
      <c r="D276" s="11">
        <v>3.0380937201147593</v>
      </c>
    </row>
    <row r="277" spans="1:4" x14ac:dyDescent="0.2">
      <c r="A277" s="13" t="s">
        <v>273</v>
      </c>
      <c r="B277" s="7">
        <v>0.311</v>
      </c>
      <c r="C277" s="7">
        <v>0.46569430051813498</v>
      </c>
      <c r="D277" s="11">
        <v>1.601015384615385</v>
      </c>
    </row>
    <row r="278" spans="1:4" x14ac:dyDescent="0.2">
      <c r="A278" s="13" t="s">
        <v>274</v>
      </c>
      <c r="B278" s="7">
        <v>0.26400000000000001</v>
      </c>
      <c r="C278" s="7">
        <v>0.41465217391304299</v>
      </c>
      <c r="D278" s="11">
        <v>0.59861417735906797</v>
      </c>
    </row>
    <row r="279" spans="1:4" x14ac:dyDescent="0.2">
      <c r="A279" s="13" t="s">
        <v>275</v>
      </c>
      <c r="B279" s="7">
        <v>0.12</v>
      </c>
      <c r="C279" s="7">
        <v>0.293816666666667</v>
      </c>
      <c r="D279" s="11">
        <v>1.9329866592379359</v>
      </c>
    </row>
    <row r="280" spans="1:4" x14ac:dyDescent="0.2">
      <c r="A280" s="13" t="s">
        <v>276</v>
      </c>
      <c r="B280" s="7">
        <v>0.23699999999999999</v>
      </c>
      <c r="C280" s="7">
        <v>0.39737499999999998</v>
      </c>
      <c r="D280" s="11">
        <v>1.4533895131086145</v>
      </c>
    </row>
    <row r="281" spans="1:4" x14ac:dyDescent="0.2">
      <c r="A281" s="13" t="s">
        <v>277</v>
      </c>
      <c r="B281" s="7"/>
      <c r="C281" s="7"/>
      <c r="D281" s="11">
        <v>1</v>
      </c>
    </row>
    <row r="282" spans="1:4" x14ac:dyDescent="0.2">
      <c r="A282" s="13" t="s">
        <v>278</v>
      </c>
      <c r="B282" s="7"/>
      <c r="C282" s="7"/>
      <c r="D282" s="11">
        <v>1</v>
      </c>
    </row>
    <row r="283" spans="1:4" x14ac:dyDescent="0.2">
      <c r="A283" s="13" t="s">
        <v>279</v>
      </c>
      <c r="B283" s="7">
        <v>0.17199999999999999</v>
      </c>
      <c r="C283" s="7">
        <v>0.34046575342465801</v>
      </c>
      <c r="D283" s="11">
        <v>0.64689303449201452</v>
      </c>
    </row>
    <row r="284" spans="1:4" x14ac:dyDescent="0.2">
      <c r="A284" s="13" t="s">
        <v>280</v>
      </c>
      <c r="B284" s="7">
        <v>2.3599999999999999E-4</v>
      </c>
      <c r="C284" s="7">
        <v>1.9362999999999998E-2</v>
      </c>
      <c r="D284" s="11">
        <v>0.5123233447753347</v>
      </c>
    </row>
    <row r="285" spans="1:4" x14ac:dyDescent="0.2">
      <c r="A285" s="13" t="s">
        <v>281</v>
      </c>
      <c r="B285" s="7">
        <v>0.55600000000000005</v>
      </c>
      <c r="C285" s="7">
        <v>0.65024999999999999</v>
      </c>
      <c r="D285" s="11">
        <v>1.1326268464996792</v>
      </c>
    </row>
    <row r="286" spans="1:4" x14ac:dyDescent="0.2">
      <c r="A286" s="13" t="s">
        <v>282</v>
      </c>
      <c r="B286" s="7"/>
      <c r="C286" s="7"/>
      <c r="D286" s="11">
        <v>1</v>
      </c>
    </row>
    <row r="287" spans="1:4" x14ac:dyDescent="0.2">
      <c r="A287" s="13" t="s">
        <v>283</v>
      </c>
      <c r="B287" s="7">
        <v>3.6299999999999999E-2</v>
      </c>
      <c r="C287" s="7">
        <v>0.18236896551724099</v>
      </c>
      <c r="D287" s="11">
        <v>17.212772537498065</v>
      </c>
    </row>
    <row r="288" spans="1:4" x14ac:dyDescent="0.2">
      <c r="A288" s="13" t="s">
        <v>284</v>
      </c>
      <c r="B288" s="7">
        <v>0.20399999999999999</v>
      </c>
      <c r="C288" s="7">
        <v>0.36169325153374199</v>
      </c>
      <c r="D288" s="11">
        <v>1.9263535478085414</v>
      </c>
    </row>
    <row r="289" spans="1:4" x14ac:dyDescent="0.2">
      <c r="A289" s="13" t="s">
        <v>285</v>
      </c>
      <c r="B289" s="7">
        <v>0.32</v>
      </c>
      <c r="C289" s="7">
        <v>0.47183673469387799</v>
      </c>
      <c r="D289" s="11">
        <v>1.3391448406437361</v>
      </c>
    </row>
    <row r="290" spans="1:4" x14ac:dyDescent="0.2">
      <c r="A290" s="13" t="s">
        <v>286</v>
      </c>
      <c r="B290" s="7">
        <v>0.124</v>
      </c>
      <c r="C290" s="7">
        <v>0.296106557377049</v>
      </c>
      <c r="D290" s="11">
        <v>1.2811452838326531</v>
      </c>
    </row>
    <row r="291" spans="1:4" x14ac:dyDescent="0.2">
      <c r="A291" s="13" t="s">
        <v>287</v>
      </c>
      <c r="B291" s="7">
        <v>7.5800000000000006E-2</v>
      </c>
      <c r="C291" s="7">
        <v>0.24472765957446799</v>
      </c>
      <c r="D291" s="11">
        <v>2.1122421644789715</v>
      </c>
    </row>
    <row r="292" spans="1:4" x14ac:dyDescent="0.2">
      <c r="A292" s="13" t="s">
        <v>25</v>
      </c>
      <c r="B292" s="7">
        <v>1.43E-2</v>
      </c>
      <c r="C292" s="7">
        <v>0.125233333333333</v>
      </c>
      <c r="D292" s="11">
        <v>0.17616530048018622</v>
      </c>
    </row>
    <row r="293" spans="1:4" x14ac:dyDescent="0.2">
      <c r="A293" s="13" t="s">
        <v>288</v>
      </c>
      <c r="B293" s="7"/>
      <c r="C293" s="7"/>
      <c r="D293" s="11">
        <v>1</v>
      </c>
    </row>
    <row r="294" spans="1:4" x14ac:dyDescent="0.2">
      <c r="A294" s="13" t="s">
        <v>289</v>
      </c>
      <c r="B294" s="7">
        <v>0.68600000000000005</v>
      </c>
      <c r="C294" s="7">
        <v>0.73700371747211901</v>
      </c>
      <c r="D294" s="11">
        <v>1.0887630688115995</v>
      </c>
    </row>
    <row r="295" spans="1:4" x14ac:dyDescent="0.2">
      <c r="A295" s="13" t="s">
        <v>27</v>
      </c>
      <c r="B295" s="7">
        <v>7.2399999999999999E-3</v>
      </c>
      <c r="C295" s="7">
        <v>9.2239166666666705E-2</v>
      </c>
      <c r="D295" s="11">
        <v>0.1627648839556004</v>
      </c>
    </row>
    <row r="296" spans="1:4" x14ac:dyDescent="0.2">
      <c r="A296" s="13" t="s">
        <v>290</v>
      </c>
      <c r="B296" s="7">
        <v>0.27300000000000002</v>
      </c>
      <c r="C296" s="7">
        <v>0.42647027027027001</v>
      </c>
      <c r="D296" s="11">
        <v>1.4961680103513491</v>
      </c>
    </row>
    <row r="297" spans="1:4" x14ac:dyDescent="0.2">
      <c r="A297" s="13" t="s">
        <v>291</v>
      </c>
      <c r="B297" s="7">
        <v>0.22900000000000001</v>
      </c>
      <c r="C297" s="7">
        <v>0.38929999999999998</v>
      </c>
      <c r="D297" s="11">
        <v>1.4888687722121641</v>
      </c>
    </row>
    <row r="298" spans="1:4" x14ac:dyDescent="0.2">
      <c r="A298" s="13" t="s">
        <v>292</v>
      </c>
      <c r="B298" s="7">
        <v>0.47899999999999998</v>
      </c>
      <c r="C298" s="7">
        <v>0.59793103448275897</v>
      </c>
      <c r="D298" s="11">
        <v>1.3479447852760735</v>
      </c>
    </row>
    <row r="299" spans="1:4" x14ac:dyDescent="0.2">
      <c r="A299" s="13" t="s">
        <v>293</v>
      </c>
      <c r="B299" s="7">
        <v>0.65900000000000003</v>
      </c>
      <c r="C299" s="7">
        <v>0.71868301886792496</v>
      </c>
      <c r="D299" s="11">
        <v>1.3079178885630498</v>
      </c>
    </row>
    <row r="300" spans="1:4" x14ac:dyDescent="0.2">
      <c r="A300" s="13" t="s">
        <v>294</v>
      </c>
      <c r="B300" s="7">
        <v>0.49199999999999999</v>
      </c>
      <c r="C300" s="7">
        <v>0.60764102564102596</v>
      </c>
      <c r="D300" s="11">
        <v>1.4892330509683123</v>
      </c>
    </row>
    <row r="301" spans="1:4" x14ac:dyDescent="0.2">
      <c r="A301" s="13" t="s">
        <v>295</v>
      </c>
      <c r="B301" s="7">
        <v>0.42199999999999999</v>
      </c>
      <c r="C301" s="7">
        <v>0.55566818181818201</v>
      </c>
      <c r="D301" s="11">
        <v>1.2653516394392306</v>
      </c>
    </row>
    <row r="302" spans="1:4" x14ac:dyDescent="0.2">
      <c r="A302" s="13" t="s">
        <v>296</v>
      </c>
      <c r="B302" s="7">
        <v>0.29699999999999999</v>
      </c>
      <c r="C302" s="7">
        <v>0.45090052356020899</v>
      </c>
      <c r="D302" s="11">
        <v>1.6255135407059615</v>
      </c>
    </row>
    <row r="303" spans="1:4" x14ac:dyDescent="0.2">
      <c r="A303" s="13" t="s">
        <v>297</v>
      </c>
      <c r="B303" s="7">
        <v>0.13100000000000001</v>
      </c>
      <c r="C303" s="7">
        <v>0.300468253968254</v>
      </c>
      <c r="D303" s="11">
        <v>2.117368187859991</v>
      </c>
    </row>
    <row r="304" spans="1:4" x14ac:dyDescent="0.2">
      <c r="A304" s="13" t="s">
        <v>298</v>
      </c>
      <c r="B304" s="7">
        <v>0.313</v>
      </c>
      <c r="C304" s="7">
        <v>0.46627319587628901</v>
      </c>
      <c r="D304" s="11">
        <v>1.6374560475198852</v>
      </c>
    </row>
    <row r="305" spans="1:4" x14ac:dyDescent="0.2">
      <c r="A305" s="13" t="s">
        <v>299</v>
      </c>
      <c r="B305" s="7">
        <v>0.42299999999999999</v>
      </c>
      <c r="C305" s="7">
        <v>0.55566818181818201</v>
      </c>
      <c r="D305" s="11">
        <v>1.0619469026548671</v>
      </c>
    </row>
    <row r="306" spans="1:4" x14ac:dyDescent="0.2">
      <c r="A306" s="13" t="s">
        <v>300</v>
      </c>
      <c r="B306" s="7"/>
      <c r="C306" s="7"/>
      <c r="D306" s="11">
        <v>1</v>
      </c>
    </row>
    <row r="307" spans="1:4" x14ac:dyDescent="0.2">
      <c r="A307" s="13" t="s">
        <v>301</v>
      </c>
      <c r="B307" s="7">
        <v>0.42299999999999999</v>
      </c>
      <c r="C307" s="7">
        <v>0.55566818181818201</v>
      </c>
      <c r="D307" s="11">
        <v>1.7297297297297298</v>
      </c>
    </row>
    <row r="308" spans="1:4" x14ac:dyDescent="0.2">
      <c r="A308" s="13" t="s">
        <v>302</v>
      </c>
      <c r="B308" s="7">
        <v>0.13900000000000001</v>
      </c>
      <c r="C308" s="7">
        <v>0.31326717557251899</v>
      </c>
      <c r="D308" s="11">
        <v>3.0422583997228956</v>
      </c>
    </row>
    <row r="309" spans="1:4" x14ac:dyDescent="0.2">
      <c r="A309" s="13" t="s">
        <v>303</v>
      </c>
      <c r="B309" s="7">
        <v>0.57199999999999995</v>
      </c>
      <c r="C309" s="7">
        <v>0.65620000000000001</v>
      </c>
      <c r="D309" s="11">
        <v>1.1473830799582221</v>
      </c>
    </row>
    <row r="310" spans="1:4" x14ac:dyDescent="0.2">
      <c r="A310" s="13" t="s">
        <v>304</v>
      </c>
      <c r="B310" s="7"/>
      <c r="C310" s="7"/>
      <c r="D310" s="11">
        <v>1</v>
      </c>
    </row>
    <row r="311" spans="1:4" x14ac:dyDescent="0.2">
      <c r="A311" s="13" t="s">
        <v>305</v>
      </c>
      <c r="B311" s="7">
        <v>0.65300000000000002</v>
      </c>
      <c r="C311" s="7">
        <v>0.71755513307984797</v>
      </c>
      <c r="D311" s="11">
        <v>1.0616301477410606</v>
      </c>
    </row>
    <row r="312" spans="1:4" x14ac:dyDescent="0.2">
      <c r="A312" s="13" t="s">
        <v>306</v>
      </c>
      <c r="B312" s="7">
        <v>0.35199999999999998</v>
      </c>
      <c r="C312" s="7">
        <v>0.50863999999999998</v>
      </c>
      <c r="D312" s="11">
        <v>7.1282926055220575</v>
      </c>
    </row>
    <row r="313" spans="1:4" x14ac:dyDescent="0.2">
      <c r="A313" s="13" t="s">
        <v>10</v>
      </c>
      <c r="B313" s="7">
        <v>0.16</v>
      </c>
      <c r="C313" s="7">
        <v>0.335072463768116</v>
      </c>
      <c r="D313" s="11">
        <v>0.38565820318016214</v>
      </c>
    </row>
    <row r="314" spans="1:4" x14ac:dyDescent="0.2">
      <c r="A314" s="13" t="s">
        <v>307</v>
      </c>
      <c r="B314" s="7">
        <v>0.20100000000000001</v>
      </c>
      <c r="C314" s="7">
        <v>0.360801242236025</v>
      </c>
      <c r="D314" s="11">
        <v>2.2966028690213118</v>
      </c>
    </row>
    <row r="315" spans="1:4" x14ac:dyDescent="0.2">
      <c r="A315" s="13" t="s">
        <v>308</v>
      </c>
      <c r="B315" s="7">
        <v>3.39E-2</v>
      </c>
      <c r="C315" s="7">
        <v>0.17812909090909099</v>
      </c>
      <c r="D315" s="11">
        <v>2.0962879640045</v>
      </c>
    </row>
    <row r="316" spans="1:4" x14ac:dyDescent="0.2">
      <c r="A316" s="13" t="s">
        <v>309</v>
      </c>
      <c r="B316" s="7">
        <v>0.55500000000000005</v>
      </c>
      <c r="C316" s="7">
        <v>0.65024999999999999</v>
      </c>
      <c r="D316" s="11">
        <v>1.2580635929137689</v>
      </c>
    </row>
    <row r="317" spans="1:4" x14ac:dyDescent="0.2">
      <c r="A317" s="13" t="s">
        <v>310</v>
      </c>
      <c r="B317" s="7">
        <v>0.57299999999999995</v>
      </c>
      <c r="C317" s="7">
        <v>0.65620000000000001</v>
      </c>
      <c r="D317" s="11">
        <v>3.493342128045513</v>
      </c>
    </row>
  </sheetData>
  <mergeCells count="1">
    <mergeCell ref="A1:O1"/>
  </mergeCells>
  <conditionalFormatting sqref="A4:A317">
    <cfRule type="duplicateValues" dxfId="3" priority="2"/>
  </conditionalFormatting>
  <conditionalFormatting sqref="A4:A317">
    <cfRule type="duplicateValues" dxfId="2" priority="3"/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1BFD8-902A-4D38-B80C-2A835F0B006C}">
  <dimension ref="A1:O317"/>
  <sheetViews>
    <sheetView tabSelected="1" zoomScaleNormal="100" workbookViewId="0">
      <selection activeCell="C3" sqref="C3"/>
    </sheetView>
  </sheetViews>
  <sheetFormatPr baseColWidth="10" defaultColWidth="8.83203125" defaultRowHeight="15" x14ac:dyDescent="0.2"/>
  <cols>
    <col min="1" max="1" width="40.6640625" customWidth="1"/>
    <col min="4" max="4" width="17.83203125" customWidth="1"/>
  </cols>
  <sheetData>
    <row r="1" spans="1:15" x14ac:dyDescent="0.2">
      <c r="A1" s="16" t="s">
        <v>31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 ht="16" thickBot="1" x14ac:dyDescent="0.25"/>
    <row r="3" spans="1:15" ht="33" thickBot="1" x14ac:dyDescent="0.25">
      <c r="A3" s="9" t="s">
        <v>0</v>
      </c>
      <c r="B3" s="9" t="s">
        <v>1</v>
      </c>
      <c r="C3" s="9" t="s">
        <v>317</v>
      </c>
      <c r="D3" s="9" t="s">
        <v>39</v>
      </c>
    </row>
    <row r="4" spans="1:15" x14ac:dyDescent="0.2">
      <c r="A4" s="15" t="s">
        <v>40</v>
      </c>
      <c r="B4" s="8">
        <v>6.8199999999999997E-2</v>
      </c>
      <c r="C4" s="8">
        <v>0.417640449438202</v>
      </c>
      <c r="D4" s="12">
        <v>0.69063230396922259</v>
      </c>
    </row>
    <row r="5" spans="1:15" x14ac:dyDescent="0.2">
      <c r="A5" s="13" t="s">
        <v>41</v>
      </c>
      <c r="B5" s="7">
        <v>1.8700000000000001E-2</v>
      </c>
      <c r="C5" s="7">
        <v>0.417640449438202</v>
      </c>
      <c r="D5" s="11">
        <v>0.70055077151724432</v>
      </c>
    </row>
    <row r="6" spans="1:15" x14ac:dyDescent="0.2">
      <c r="A6" s="13" t="s">
        <v>42</v>
      </c>
      <c r="B6" s="7">
        <v>8.5199999999999998E-2</v>
      </c>
      <c r="C6" s="7">
        <v>0.417640449438202</v>
      </c>
      <c r="D6" s="11">
        <v>4.0752519490397416</v>
      </c>
    </row>
    <row r="7" spans="1:15" x14ac:dyDescent="0.2">
      <c r="A7" s="13" t="s">
        <v>43</v>
      </c>
      <c r="B7" s="7">
        <v>0.14000000000000001</v>
      </c>
      <c r="C7" s="7">
        <v>0.43473684210526298</v>
      </c>
      <c r="D7" s="11">
        <v>2.7374206442511171</v>
      </c>
    </row>
    <row r="8" spans="1:15" x14ac:dyDescent="0.2">
      <c r="A8" s="13" t="s">
        <v>44</v>
      </c>
      <c r="B8" s="7">
        <v>4.2599999999999999E-2</v>
      </c>
      <c r="C8" s="7">
        <v>0.417640449438202</v>
      </c>
      <c r="D8" s="11">
        <v>2.8359194170595798</v>
      </c>
    </row>
    <row r="9" spans="1:15" x14ac:dyDescent="0.2">
      <c r="A9" s="13" t="s">
        <v>45</v>
      </c>
      <c r="B9" s="7">
        <v>5.3600000000000002E-2</v>
      </c>
      <c r="C9" s="7">
        <v>0.417640449438202</v>
      </c>
      <c r="D9" s="11">
        <v>2.2974789915966389</v>
      </c>
    </row>
    <row r="10" spans="1:15" x14ac:dyDescent="0.2">
      <c r="A10" s="13" t="s">
        <v>46</v>
      </c>
      <c r="B10" s="7">
        <v>1.8800000000000001E-2</v>
      </c>
      <c r="C10" s="7">
        <v>0.417640449438202</v>
      </c>
      <c r="D10" s="11">
        <v>2.3362618676491427</v>
      </c>
    </row>
    <row r="11" spans="1:15" x14ac:dyDescent="0.2">
      <c r="A11" s="13" t="s">
        <v>311</v>
      </c>
      <c r="B11" s="7"/>
      <c r="C11" s="7"/>
      <c r="D11" s="11">
        <v>1</v>
      </c>
    </row>
    <row r="12" spans="1:15" x14ac:dyDescent="0.2">
      <c r="A12" s="13" t="s">
        <v>28</v>
      </c>
      <c r="B12" s="7">
        <v>0.874</v>
      </c>
      <c r="C12" s="7">
        <v>0.93275179856115098</v>
      </c>
      <c r="D12" s="11">
        <v>1.0090235899255053</v>
      </c>
    </row>
    <row r="13" spans="1:15" x14ac:dyDescent="0.2">
      <c r="A13" s="13" t="s">
        <v>31</v>
      </c>
      <c r="B13" s="7">
        <v>0.23400000000000001</v>
      </c>
      <c r="C13" s="7">
        <v>0.46253086419753098</v>
      </c>
      <c r="D13" s="11">
        <v>0.60863946834040983</v>
      </c>
    </row>
    <row r="14" spans="1:15" x14ac:dyDescent="0.2">
      <c r="A14" s="13" t="s">
        <v>47</v>
      </c>
      <c r="B14" s="7">
        <v>0.69899999999999995</v>
      </c>
      <c r="C14" s="7">
        <v>0.80579766536965003</v>
      </c>
      <c r="D14" s="11">
        <v>0.94106095731624162</v>
      </c>
    </row>
    <row r="15" spans="1:15" x14ac:dyDescent="0.2">
      <c r="A15" s="13" t="s">
        <v>26</v>
      </c>
      <c r="B15" s="7">
        <v>0.85499999999999998</v>
      </c>
      <c r="C15" s="7">
        <v>0.92390109890109895</v>
      </c>
      <c r="D15" s="11">
        <v>1.0881616635467648</v>
      </c>
    </row>
    <row r="16" spans="1:15" x14ac:dyDescent="0.2">
      <c r="A16" s="13" t="s">
        <v>312</v>
      </c>
      <c r="B16" s="7"/>
      <c r="C16" s="7"/>
      <c r="D16" s="11">
        <v>1</v>
      </c>
    </row>
    <row r="17" spans="1:4" x14ac:dyDescent="0.2">
      <c r="A17" s="13" t="s">
        <v>48</v>
      </c>
      <c r="B17" s="7">
        <v>0.871</v>
      </c>
      <c r="C17" s="7">
        <v>0.93275179856115098</v>
      </c>
      <c r="D17" s="11">
        <v>1.3787570444583594</v>
      </c>
    </row>
    <row r="18" spans="1:4" x14ac:dyDescent="0.2">
      <c r="A18" s="13" t="s">
        <v>49</v>
      </c>
      <c r="B18" s="7">
        <v>7.7499999999999999E-2</v>
      </c>
      <c r="C18" s="7">
        <v>0.417640449438202</v>
      </c>
      <c r="D18" s="11">
        <v>2.5707857841538959</v>
      </c>
    </row>
    <row r="19" spans="1:4" x14ac:dyDescent="0.2">
      <c r="A19" s="13" t="s">
        <v>50</v>
      </c>
      <c r="B19" s="7">
        <v>0.26700000000000002</v>
      </c>
      <c r="C19" s="7">
        <v>0.464540229885058</v>
      </c>
      <c r="D19" s="11">
        <v>1.9906236681346783</v>
      </c>
    </row>
    <row r="20" spans="1:4" x14ac:dyDescent="0.2">
      <c r="A20" s="13" t="s">
        <v>51</v>
      </c>
      <c r="B20" s="7">
        <v>7.8200000000000006E-2</v>
      </c>
      <c r="C20" s="7">
        <v>0.417640449438202</v>
      </c>
      <c r="D20" s="11">
        <v>2.0472620384437543</v>
      </c>
    </row>
    <row r="21" spans="1:4" x14ac:dyDescent="0.2">
      <c r="A21" s="13" t="s">
        <v>52</v>
      </c>
      <c r="B21" s="7">
        <v>2.0899999999999998E-2</v>
      </c>
      <c r="C21" s="7">
        <v>0.417640449438202</v>
      </c>
      <c r="D21" s="11">
        <v>3.1543354335433547</v>
      </c>
    </row>
    <row r="22" spans="1:4" x14ac:dyDescent="0.2">
      <c r="A22" s="13" t="s">
        <v>53</v>
      </c>
      <c r="B22" s="7">
        <v>0.123</v>
      </c>
      <c r="C22" s="7">
        <v>0.417640449438202</v>
      </c>
      <c r="D22" s="11">
        <v>2.7358453880852385</v>
      </c>
    </row>
    <row r="23" spans="1:4" x14ac:dyDescent="0.2">
      <c r="A23" s="13" t="s">
        <v>54</v>
      </c>
      <c r="B23" s="7">
        <v>0.19900000000000001</v>
      </c>
      <c r="C23" s="7">
        <v>0.46146428571428599</v>
      </c>
      <c r="D23" s="11">
        <v>0.75419182421063047</v>
      </c>
    </row>
    <row r="24" spans="1:4" x14ac:dyDescent="0.2">
      <c r="A24" s="13" t="s">
        <v>55</v>
      </c>
      <c r="B24" s="7">
        <v>4.7E-2</v>
      </c>
      <c r="C24" s="7">
        <v>0.417640449438202</v>
      </c>
      <c r="D24" s="11">
        <v>2.2703471608165779</v>
      </c>
    </row>
    <row r="25" spans="1:4" x14ac:dyDescent="0.2">
      <c r="A25" s="13" t="s">
        <v>56</v>
      </c>
      <c r="B25" s="7">
        <v>7.4800000000000005E-2</v>
      </c>
      <c r="C25" s="7">
        <v>0.417640449438202</v>
      </c>
      <c r="D25" s="11">
        <v>2.7447631918422513</v>
      </c>
    </row>
    <row r="26" spans="1:4" x14ac:dyDescent="0.2">
      <c r="A26" s="13" t="s">
        <v>57</v>
      </c>
      <c r="B26" s="7">
        <v>6.3500000000000001E-2</v>
      </c>
      <c r="C26" s="7">
        <v>0.417640449438202</v>
      </c>
      <c r="D26" s="11">
        <v>2.8908200103145956</v>
      </c>
    </row>
    <row r="27" spans="1:4" x14ac:dyDescent="0.2">
      <c r="A27" s="13" t="s">
        <v>33</v>
      </c>
      <c r="B27" s="7">
        <v>0.39100000000000001</v>
      </c>
      <c r="C27" s="7">
        <v>0.52668949771689499</v>
      </c>
      <c r="D27" s="11">
        <v>1.7962596131437893</v>
      </c>
    </row>
    <row r="28" spans="1:4" x14ac:dyDescent="0.2">
      <c r="A28" s="13" t="s">
        <v>313</v>
      </c>
      <c r="B28" s="7"/>
      <c r="C28" s="7"/>
      <c r="D28" s="11">
        <v>1</v>
      </c>
    </row>
    <row r="29" spans="1:4" x14ac:dyDescent="0.2">
      <c r="A29" s="13" t="s">
        <v>58</v>
      </c>
      <c r="B29" s="7">
        <v>7.1800000000000003E-2</v>
      </c>
      <c r="C29" s="7">
        <v>0.417640449438202</v>
      </c>
      <c r="D29" s="11">
        <v>10.97210160351923</v>
      </c>
    </row>
    <row r="30" spans="1:4" x14ac:dyDescent="0.2">
      <c r="A30" s="13" t="s">
        <v>59</v>
      </c>
      <c r="B30" s="7">
        <v>0.97099999999999997</v>
      </c>
      <c r="C30" s="7">
        <v>0.97430272108843496</v>
      </c>
      <c r="D30" s="11">
        <v>1.0118681509074372</v>
      </c>
    </row>
    <row r="31" spans="1:4" x14ac:dyDescent="0.2">
      <c r="A31" s="13" t="s">
        <v>60</v>
      </c>
      <c r="B31" s="7">
        <v>9.9500000000000005E-2</v>
      </c>
      <c r="C31" s="7">
        <v>0.417640449438202</v>
      </c>
      <c r="D31" s="11">
        <v>4.6732885085574569</v>
      </c>
    </row>
    <row r="32" spans="1:4" x14ac:dyDescent="0.2">
      <c r="A32" s="13" t="s">
        <v>16</v>
      </c>
      <c r="B32" s="7">
        <v>0.186</v>
      </c>
      <c r="C32" s="7">
        <v>0.46146428571428599</v>
      </c>
      <c r="D32" s="11">
        <v>2.0881510718984595</v>
      </c>
    </row>
    <row r="33" spans="1:4" x14ac:dyDescent="0.2">
      <c r="A33" s="13" t="s">
        <v>15</v>
      </c>
      <c r="B33" s="7">
        <v>2.5399999999999999E-2</v>
      </c>
      <c r="C33" s="7">
        <v>0.417640449438202</v>
      </c>
      <c r="D33" s="11">
        <v>153.39353384517858</v>
      </c>
    </row>
    <row r="34" spans="1:4" x14ac:dyDescent="0.2">
      <c r="A34" s="13" t="s">
        <v>14</v>
      </c>
      <c r="B34" s="7">
        <v>0.7</v>
      </c>
      <c r="C34" s="7">
        <v>0.80579766536965003</v>
      </c>
      <c r="D34" s="11">
        <v>1.0595892985273514</v>
      </c>
    </row>
    <row r="35" spans="1:4" x14ac:dyDescent="0.2">
      <c r="A35" s="13" t="s">
        <v>18</v>
      </c>
      <c r="B35" s="7">
        <v>0.39100000000000001</v>
      </c>
      <c r="C35" s="7">
        <v>0.52668949771689499</v>
      </c>
      <c r="D35" s="11">
        <v>1.4657975460122701</v>
      </c>
    </row>
    <row r="36" spans="1:4" x14ac:dyDescent="0.2">
      <c r="A36" s="13" t="s">
        <v>61</v>
      </c>
      <c r="B36" s="7">
        <v>0.96699999999999997</v>
      </c>
      <c r="C36" s="7">
        <v>0.97430272108843496</v>
      </c>
      <c r="D36" s="11">
        <v>1.0538966180296345</v>
      </c>
    </row>
    <row r="37" spans="1:4" x14ac:dyDescent="0.2">
      <c r="A37" s="13" t="s">
        <v>62</v>
      </c>
      <c r="B37" s="7">
        <v>0.153</v>
      </c>
      <c r="C37" s="7">
        <v>0.44539215686274503</v>
      </c>
      <c r="D37" s="11">
        <v>0.866750386832014</v>
      </c>
    </row>
    <row r="38" spans="1:4" x14ac:dyDescent="0.2">
      <c r="A38" s="13" t="s">
        <v>63</v>
      </c>
      <c r="B38" s="7">
        <v>0.77</v>
      </c>
      <c r="C38" s="7">
        <v>0.86041666666666705</v>
      </c>
      <c r="D38" s="11">
        <v>0.99882333165237847</v>
      </c>
    </row>
    <row r="39" spans="1:4" x14ac:dyDescent="0.2">
      <c r="A39" s="13" t="s">
        <v>64</v>
      </c>
      <c r="B39" s="7">
        <v>0.82</v>
      </c>
      <c r="C39" s="7">
        <v>0.89925650557620795</v>
      </c>
      <c r="D39" s="11">
        <v>1.1086442499616151</v>
      </c>
    </row>
    <row r="40" spans="1:4" x14ac:dyDescent="0.2">
      <c r="A40" s="13" t="s">
        <v>65</v>
      </c>
      <c r="B40" s="7">
        <v>0.184</v>
      </c>
      <c r="C40" s="7">
        <v>0.46146428571428599</v>
      </c>
      <c r="D40" s="11">
        <v>1.6285485627903875</v>
      </c>
    </row>
    <row r="41" spans="1:4" x14ac:dyDescent="0.2">
      <c r="A41" s="13" t="s">
        <v>314</v>
      </c>
      <c r="B41" s="7">
        <v>6.5699999999999995E-2</v>
      </c>
      <c r="C41" s="7">
        <v>0.417640449438202</v>
      </c>
      <c r="D41" s="11">
        <v>2.0257980325235896</v>
      </c>
    </row>
    <row r="42" spans="1:4" x14ac:dyDescent="0.2">
      <c r="A42" s="13" t="s">
        <v>66</v>
      </c>
      <c r="B42" s="7">
        <v>0.61699999999999999</v>
      </c>
      <c r="C42" s="7">
        <v>0.73631048387096798</v>
      </c>
      <c r="D42" s="11">
        <v>1.0816740338213231</v>
      </c>
    </row>
    <row r="43" spans="1:4" x14ac:dyDescent="0.2">
      <c r="A43" s="13" t="s">
        <v>67</v>
      </c>
      <c r="B43" s="7">
        <v>0.13400000000000001</v>
      </c>
      <c r="C43" s="7">
        <v>0.42505376344085999</v>
      </c>
      <c r="D43" s="11">
        <v>1.9959713052970838</v>
      </c>
    </row>
    <row r="44" spans="1:4" x14ac:dyDescent="0.2">
      <c r="A44" s="13" t="s">
        <v>68</v>
      </c>
      <c r="B44" s="7">
        <v>0.76300000000000001</v>
      </c>
      <c r="C44" s="7">
        <v>0.85583650190114102</v>
      </c>
      <c r="D44" s="11">
        <v>1.0173575060564919</v>
      </c>
    </row>
    <row r="45" spans="1:4" x14ac:dyDescent="0.2">
      <c r="A45" s="13" t="s">
        <v>69</v>
      </c>
      <c r="B45" s="7">
        <v>0.17</v>
      </c>
      <c r="C45" s="7">
        <v>0.46146428571428599</v>
      </c>
      <c r="D45" s="11">
        <v>1.0515317147578493</v>
      </c>
    </row>
    <row r="46" spans="1:4" x14ac:dyDescent="0.2">
      <c r="A46" s="13" t="s">
        <v>70</v>
      </c>
      <c r="B46" s="7">
        <v>0.13100000000000001</v>
      </c>
      <c r="C46" s="7">
        <v>0.42005434782608703</v>
      </c>
      <c r="D46" s="11">
        <v>0.85115985197219968</v>
      </c>
    </row>
    <row r="47" spans="1:4" x14ac:dyDescent="0.2">
      <c r="A47" s="13" t="s">
        <v>71</v>
      </c>
      <c r="B47" s="7">
        <v>0.90800000000000003</v>
      </c>
      <c r="C47" s="7">
        <v>0.95428825622775804</v>
      </c>
      <c r="D47" s="11">
        <v>0.8410878712116594</v>
      </c>
    </row>
    <row r="48" spans="1:4" x14ac:dyDescent="0.2">
      <c r="A48" s="13" t="s">
        <v>72</v>
      </c>
      <c r="B48" s="7">
        <v>0.90100000000000002</v>
      </c>
      <c r="C48" s="7">
        <v>0.95267025089605795</v>
      </c>
      <c r="D48" s="11">
        <v>1.0732351957176316</v>
      </c>
    </row>
    <row r="49" spans="1:4" x14ac:dyDescent="0.2">
      <c r="A49" s="13" t="s">
        <v>73</v>
      </c>
      <c r="B49" s="7">
        <v>0.20300000000000001</v>
      </c>
      <c r="C49" s="7">
        <v>0.46146428571428599</v>
      </c>
      <c r="D49" s="11">
        <v>0.54207904568394827</v>
      </c>
    </row>
    <row r="50" spans="1:4" x14ac:dyDescent="0.2">
      <c r="A50" s="13" t="s">
        <v>74</v>
      </c>
      <c r="B50" s="7">
        <v>0.248</v>
      </c>
      <c r="C50" s="7">
        <v>0.46253086419753098</v>
      </c>
      <c r="D50" s="11">
        <v>0.66318436834977756</v>
      </c>
    </row>
    <row r="51" spans="1:4" x14ac:dyDescent="0.2">
      <c r="A51" s="13" t="s">
        <v>75</v>
      </c>
      <c r="B51" s="7">
        <v>0.35399999999999998</v>
      </c>
      <c r="C51" s="7">
        <v>0.52215</v>
      </c>
      <c r="D51" s="11">
        <v>1.7561736823625795</v>
      </c>
    </row>
    <row r="52" spans="1:4" x14ac:dyDescent="0.2">
      <c r="A52" s="13" t="s">
        <v>36</v>
      </c>
      <c r="B52" s="7">
        <v>0.58699999999999997</v>
      </c>
      <c r="C52" s="7">
        <v>0.70969262295082003</v>
      </c>
      <c r="D52" s="11">
        <v>1.3763820277581744</v>
      </c>
    </row>
    <row r="53" spans="1:4" x14ac:dyDescent="0.2">
      <c r="A53" s="13" t="s">
        <v>76</v>
      </c>
      <c r="B53" s="7">
        <v>0.152</v>
      </c>
      <c r="C53" s="7">
        <v>0.44539215686274503</v>
      </c>
      <c r="D53" s="11">
        <v>0.8800195995456469</v>
      </c>
    </row>
    <row r="54" spans="1:4" x14ac:dyDescent="0.2">
      <c r="A54" s="13" t="s">
        <v>77</v>
      </c>
      <c r="B54" s="7">
        <v>0.73499999999999999</v>
      </c>
      <c r="C54" s="7">
        <v>0.83716216216216199</v>
      </c>
      <c r="D54" s="11">
        <v>0.98551494008797202</v>
      </c>
    </row>
    <row r="55" spans="1:4" x14ac:dyDescent="0.2">
      <c r="A55" s="13" t="s">
        <v>78</v>
      </c>
      <c r="B55" s="7">
        <v>0.221</v>
      </c>
      <c r="C55" s="7">
        <v>0.46237588652482298</v>
      </c>
      <c r="D55" s="11">
        <v>1.9621748817182769</v>
      </c>
    </row>
    <row r="56" spans="1:4" x14ac:dyDescent="0.2">
      <c r="A56" s="13" t="s">
        <v>79</v>
      </c>
      <c r="B56" s="7">
        <v>0.41299999999999998</v>
      </c>
      <c r="C56" s="7">
        <v>0.54634529147982103</v>
      </c>
      <c r="D56" s="11">
        <v>2.9617024906175367</v>
      </c>
    </row>
    <row r="57" spans="1:4" x14ac:dyDescent="0.2">
      <c r="A57" s="13" t="s">
        <v>80</v>
      </c>
      <c r="B57" s="7">
        <v>0.314</v>
      </c>
      <c r="C57" s="7">
        <v>0.489078947368421</v>
      </c>
      <c r="D57" s="11">
        <v>1.4339441643094331</v>
      </c>
    </row>
    <row r="58" spans="1:4" x14ac:dyDescent="0.2">
      <c r="A58" s="13" t="s">
        <v>81</v>
      </c>
      <c r="B58" s="7">
        <v>0.249</v>
      </c>
      <c r="C58" s="7">
        <v>0.46253086419753098</v>
      </c>
      <c r="D58" s="11">
        <v>0.58549124658386775</v>
      </c>
    </row>
    <row r="59" spans="1:4" x14ac:dyDescent="0.2">
      <c r="A59" s="13" t="s">
        <v>82</v>
      </c>
      <c r="B59" s="7">
        <v>0.79200000000000004</v>
      </c>
      <c r="C59" s="7">
        <v>0.88166037735849101</v>
      </c>
      <c r="D59" s="11">
        <v>0.92455188821904544</v>
      </c>
    </row>
    <row r="60" spans="1:4" x14ac:dyDescent="0.2">
      <c r="A60" s="13" t="s">
        <v>83</v>
      </c>
      <c r="B60" s="7">
        <v>0.125</v>
      </c>
      <c r="C60" s="7">
        <v>0.417640449438202</v>
      </c>
      <c r="D60" s="11">
        <v>1.86518144235186</v>
      </c>
    </row>
    <row r="61" spans="1:4" x14ac:dyDescent="0.2">
      <c r="A61" s="13" t="s">
        <v>84</v>
      </c>
      <c r="B61" s="7">
        <v>0.182</v>
      </c>
      <c r="C61" s="7">
        <v>0.46146428571428599</v>
      </c>
      <c r="D61" s="11">
        <v>1.4100502963894377</v>
      </c>
    </row>
    <row r="62" spans="1:4" x14ac:dyDescent="0.2">
      <c r="A62" s="13" t="s">
        <v>85</v>
      </c>
      <c r="B62" s="7">
        <v>0.23100000000000001</v>
      </c>
      <c r="C62" s="7">
        <v>0.46253086419753098</v>
      </c>
      <c r="D62" s="11">
        <v>0.8586527293844366</v>
      </c>
    </row>
    <row r="63" spans="1:4" x14ac:dyDescent="0.2">
      <c r="A63" s="13" t="s">
        <v>8</v>
      </c>
      <c r="B63" s="7">
        <v>8.9899999999999994E-2</v>
      </c>
      <c r="C63" s="7">
        <v>0.417640449438202</v>
      </c>
      <c r="D63" s="11">
        <v>0.40981832873391638</v>
      </c>
    </row>
    <row r="64" spans="1:4" x14ac:dyDescent="0.2">
      <c r="A64" s="13" t="s">
        <v>86</v>
      </c>
      <c r="B64" s="7">
        <v>0.48</v>
      </c>
      <c r="C64" s="7">
        <v>0.61565217391304305</v>
      </c>
      <c r="D64" s="11">
        <v>0.91806722689075648</v>
      </c>
    </row>
    <row r="65" spans="1:4" x14ac:dyDescent="0.2">
      <c r="A65" s="13" t="s">
        <v>87</v>
      </c>
      <c r="B65" s="7">
        <v>0.06</v>
      </c>
      <c r="C65" s="7">
        <v>0.417640449438202</v>
      </c>
      <c r="D65" s="11">
        <v>0.91064079952968846</v>
      </c>
    </row>
    <row r="66" spans="1:4" x14ac:dyDescent="0.2">
      <c r="A66" s="13" t="s">
        <v>88</v>
      </c>
      <c r="B66" s="7">
        <v>0.26900000000000002</v>
      </c>
      <c r="C66" s="7">
        <v>0.464540229885058</v>
      </c>
      <c r="D66" s="11">
        <v>1.2951841765801921</v>
      </c>
    </row>
    <row r="67" spans="1:4" x14ac:dyDescent="0.2">
      <c r="A67" s="13" t="s">
        <v>89</v>
      </c>
      <c r="B67" s="7">
        <v>0.20399999999999999</v>
      </c>
      <c r="C67" s="7">
        <v>0.46146428571428599</v>
      </c>
      <c r="D67" s="11">
        <v>0.95077265832385283</v>
      </c>
    </row>
    <row r="68" spans="1:4" x14ac:dyDescent="0.2">
      <c r="A68" s="13" t="s">
        <v>90</v>
      </c>
      <c r="B68" s="7">
        <v>0.90900000000000003</v>
      </c>
      <c r="C68" s="7">
        <v>0.95428825622775804</v>
      </c>
      <c r="D68" s="11">
        <v>1.04190807763257</v>
      </c>
    </row>
    <row r="69" spans="1:4" x14ac:dyDescent="0.2">
      <c r="A69" s="13" t="s">
        <v>91</v>
      </c>
      <c r="B69" s="7">
        <v>0.36599999999999999</v>
      </c>
      <c r="C69" s="7">
        <v>0.52668949771689499</v>
      </c>
      <c r="D69" s="11">
        <v>1.1815191900703539</v>
      </c>
    </row>
    <row r="70" spans="1:4" x14ac:dyDescent="0.2">
      <c r="A70" s="13" t="s">
        <v>6</v>
      </c>
      <c r="B70" s="7">
        <v>0.106</v>
      </c>
      <c r="C70" s="7">
        <v>0.417640449438202</v>
      </c>
      <c r="D70" s="11">
        <v>0.65704875893646086</v>
      </c>
    </row>
    <row r="71" spans="1:4" x14ac:dyDescent="0.2">
      <c r="A71" s="13" t="s">
        <v>92</v>
      </c>
      <c r="B71" s="7">
        <v>4.2099999999999999E-2</v>
      </c>
      <c r="C71" s="7">
        <v>0.417640449438202</v>
      </c>
      <c r="D71" s="11">
        <v>0.71694478665024075</v>
      </c>
    </row>
    <row r="72" spans="1:4" x14ac:dyDescent="0.2">
      <c r="A72" s="13" t="s">
        <v>93</v>
      </c>
      <c r="B72" s="7">
        <v>0.23300000000000001</v>
      </c>
      <c r="C72" s="7">
        <v>0.46253086419753098</v>
      </c>
      <c r="D72" s="11">
        <v>1.9679535945226321</v>
      </c>
    </row>
    <row r="73" spans="1:4" x14ac:dyDescent="0.2">
      <c r="A73" s="13" t="s">
        <v>94</v>
      </c>
      <c r="B73" s="7">
        <v>0.70199999999999996</v>
      </c>
      <c r="C73" s="7">
        <v>0.80579766536965003</v>
      </c>
      <c r="D73" s="11">
        <v>1.1233452962287462</v>
      </c>
    </row>
    <row r="74" spans="1:4" x14ac:dyDescent="0.2">
      <c r="A74" s="13" t="s">
        <v>23</v>
      </c>
      <c r="B74" s="7"/>
      <c r="C74" s="7"/>
      <c r="D74" s="11">
        <v>1</v>
      </c>
    </row>
    <row r="75" spans="1:4" x14ac:dyDescent="0.2">
      <c r="A75" s="13" t="s">
        <v>95</v>
      </c>
      <c r="B75" s="7">
        <v>0.14699999999999999</v>
      </c>
      <c r="C75" s="7">
        <v>0.44539215686274503</v>
      </c>
      <c r="D75" s="11">
        <v>0.86265028170888625</v>
      </c>
    </row>
    <row r="76" spans="1:4" x14ac:dyDescent="0.2">
      <c r="A76" s="13" t="s">
        <v>96</v>
      </c>
      <c r="B76" s="7">
        <v>0.30399999999999999</v>
      </c>
      <c r="C76" s="7">
        <v>0.48739130434782602</v>
      </c>
      <c r="D76" s="11">
        <v>0.8459547564951102</v>
      </c>
    </row>
    <row r="77" spans="1:4" x14ac:dyDescent="0.2">
      <c r="A77" s="13" t="s">
        <v>97</v>
      </c>
      <c r="B77" s="7">
        <v>0.121</v>
      </c>
      <c r="C77" s="7">
        <v>0.417640449438202</v>
      </c>
      <c r="D77" s="11">
        <v>5.3211086699340884</v>
      </c>
    </row>
    <row r="78" spans="1:4" x14ac:dyDescent="0.2">
      <c r="A78" s="13" t="s">
        <v>98</v>
      </c>
      <c r="B78" s="7">
        <v>0.20599999999999999</v>
      </c>
      <c r="C78" s="7">
        <v>0.46146428571428599</v>
      </c>
      <c r="D78" s="11">
        <v>1.3107150434967112</v>
      </c>
    </row>
    <row r="79" spans="1:4" x14ac:dyDescent="0.2">
      <c r="A79" s="13" t="s">
        <v>99</v>
      </c>
      <c r="B79" s="7">
        <v>7.17E-2</v>
      </c>
      <c r="C79" s="7">
        <v>0.417640449438202</v>
      </c>
      <c r="D79" s="11">
        <v>1.4354193641202704</v>
      </c>
    </row>
    <row r="80" spans="1:4" x14ac:dyDescent="0.2">
      <c r="A80" s="13" t="s">
        <v>100</v>
      </c>
      <c r="B80" s="7">
        <v>0.23699999999999999</v>
      </c>
      <c r="C80" s="7">
        <v>0.46253086419753098</v>
      </c>
      <c r="D80" s="11">
        <v>0.70736368474527078</v>
      </c>
    </row>
    <row r="81" spans="1:4" x14ac:dyDescent="0.2">
      <c r="A81" s="13" t="s">
        <v>101</v>
      </c>
      <c r="B81" s="7">
        <v>0.69499999999999995</v>
      </c>
      <c r="C81" s="7">
        <v>0.80579766536965003</v>
      </c>
      <c r="D81" s="11">
        <v>0.9393719612109489</v>
      </c>
    </row>
    <row r="82" spans="1:4" x14ac:dyDescent="0.2">
      <c r="A82" s="13" t="s">
        <v>102</v>
      </c>
      <c r="B82" s="7">
        <v>0.751</v>
      </c>
      <c r="C82" s="7">
        <v>0.846717557251908</v>
      </c>
      <c r="D82" s="11">
        <v>0.95805151487074958</v>
      </c>
    </row>
    <row r="83" spans="1:4" x14ac:dyDescent="0.2">
      <c r="A83" s="13" t="s">
        <v>103</v>
      </c>
      <c r="B83" s="7">
        <v>7.5499999999999998E-2</v>
      </c>
      <c r="C83" s="7">
        <v>0.417640449438202</v>
      </c>
      <c r="D83" s="11">
        <v>0.75306415159944373</v>
      </c>
    </row>
    <row r="84" spans="1:4" x14ac:dyDescent="0.2">
      <c r="A84" s="13" t="s">
        <v>104</v>
      </c>
      <c r="B84" s="7">
        <v>0.27900000000000003</v>
      </c>
      <c r="C84" s="7">
        <v>0.46931818181818202</v>
      </c>
      <c r="D84" s="11">
        <v>1.3816542532340259</v>
      </c>
    </row>
    <row r="85" spans="1:4" x14ac:dyDescent="0.2">
      <c r="A85" s="13" t="s">
        <v>105</v>
      </c>
      <c r="B85" s="7">
        <v>3.9300000000000002E-2</v>
      </c>
      <c r="C85" s="7">
        <v>0.417640449438202</v>
      </c>
      <c r="D85" s="11">
        <v>0.89439915975980089</v>
      </c>
    </row>
    <row r="86" spans="1:4" x14ac:dyDescent="0.2">
      <c r="A86" s="13" t="s">
        <v>106</v>
      </c>
      <c r="B86" s="7">
        <v>0.32100000000000001</v>
      </c>
      <c r="C86" s="7">
        <v>0.49320312500000002</v>
      </c>
      <c r="D86" s="11">
        <v>1.7017443426724139</v>
      </c>
    </row>
    <row r="87" spans="1:4" x14ac:dyDescent="0.2">
      <c r="A87" s="13" t="s">
        <v>107</v>
      </c>
      <c r="B87" s="7">
        <v>8.2400000000000001E-2</v>
      </c>
      <c r="C87" s="7">
        <v>0.417640449438202</v>
      </c>
      <c r="D87" s="11">
        <v>0.64708636615161974</v>
      </c>
    </row>
    <row r="88" spans="1:4" x14ac:dyDescent="0.2">
      <c r="A88" s="13" t="s">
        <v>108</v>
      </c>
      <c r="B88" s="7">
        <v>0.107</v>
      </c>
      <c r="C88" s="7">
        <v>0.417640449438202</v>
      </c>
      <c r="D88" s="11">
        <v>2.0112836606133331</v>
      </c>
    </row>
    <row r="89" spans="1:4" x14ac:dyDescent="0.2">
      <c r="A89" s="13" t="s">
        <v>109</v>
      </c>
      <c r="B89" s="7">
        <v>0.39100000000000001</v>
      </c>
      <c r="C89" s="7">
        <v>0.52668949771689499</v>
      </c>
      <c r="D89" s="11">
        <v>0.78386588658865897</v>
      </c>
    </row>
    <row r="90" spans="1:4" x14ac:dyDescent="0.2">
      <c r="A90" s="13" t="s">
        <v>110</v>
      </c>
      <c r="B90" s="7">
        <v>0.19600000000000001</v>
      </c>
      <c r="C90" s="7">
        <v>0.46146428571428599</v>
      </c>
      <c r="D90" s="11">
        <v>1.0625789831826575</v>
      </c>
    </row>
    <row r="91" spans="1:4" x14ac:dyDescent="0.2">
      <c r="A91" s="13" t="s">
        <v>111</v>
      </c>
      <c r="B91" s="7">
        <v>0.33800000000000002</v>
      </c>
      <c r="C91" s="7">
        <v>0.508724489795918</v>
      </c>
      <c r="D91" s="11">
        <v>1.6734541657343178</v>
      </c>
    </row>
    <row r="92" spans="1:4" x14ac:dyDescent="0.2">
      <c r="A92" s="13" t="s">
        <v>112</v>
      </c>
      <c r="B92" s="7">
        <v>0.879</v>
      </c>
      <c r="C92" s="7">
        <v>0.93275179856115098</v>
      </c>
      <c r="D92" s="11">
        <v>1.0651577792777589</v>
      </c>
    </row>
    <row r="93" spans="1:4" x14ac:dyDescent="0.2">
      <c r="A93" s="13" t="s">
        <v>113</v>
      </c>
      <c r="B93" s="7">
        <v>0.26800000000000002</v>
      </c>
      <c r="C93" s="7">
        <v>0.464540229885058</v>
      </c>
      <c r="D93" s="11">
        <v>1.2831093669481113</v>
      </c>
    </row>
    <row r="94" spans="1:4" x14ac:dyDescent="0.2">
      <c r="A94" s="13" t="s">
        <v>114</v>
      </c>
      <c r="B94" s="7">
        <v>0.182</v>
      </c>
      <c r="C94" s="7">
        <v>0.46146428571428599</v>
      </c>
      <c r="D94" s="11">
        <v>1.1584653452718041</v>
      </c>
    </row>
    <row r="95" spans="1:4" x14ac:dyDescent="0.2">
      <c r="A95" s="13" t="s">
        <v>115</v>
      </c>
      <c r="B95" s="7">
        <v>0.106</v>
      </c>
      <c r="C95" s="7">
        <v>0.417640449438202</v>
      </c>
      <c r="D95" s="11">
        <v>1.2166737974451438</v>
      </c>
    </row>
    <row r="96" spans="1:4" x14ac:dyDescent="0.2">
      <c r="A96" s="13" t="s">
        <v>116</v>
      </c>
      <c r="B96" s="7">
        <v>9.9599999999999994E-2</v>
      </c>
      <c r="C96" s="7">
        <v>0.417640449438202</v>
      </c>
      <c r="D96" s="11">
        <v>0.84660625200238004</v>
      </c>
    </row>
    <row r="97" spans="1:4" x14ac:dyDescent="0.2">
      <c r="A97" s="13" t="s">
        <v>117</v>
      </c>
      <c r="B97" s="7">
        <v>0.19600000000000001</v>
      </c>
      <c r="C97" s="7">
        <v>0.46146428571428599</v>
      </c>
      <c r="D97" s="11">
        <v>11.841549409150915</v>
      </c>
    </row>
    <row r="98" spans="1:4" x14ac:dyDescent="0.2">
      <c r="A98" s="13" t="s">
        <v>24</v>
      </c>
      <c r="B98" s="7"/>
      <c r="C98" s="7"/>
      <c r="D98" s="11">
        <v>1</v>
      </c>
    </row>
    <row r="99" spans="1:4" x14ac:dyDescent="0.2">
      <c r="A99" s="13" t="s">
        <v>118</v>
      </c>
      <c r="B99" s="7">
        <v>0.61899999999999999</v>
      </c>
      <c r="C99" s="7">
        <v>0.73631048387096798</v>
      </c>
      <c r="D99" s="11">
        <v>0.94140302613480065</v>
      </c>
    </row>
    <row r="100" spans="1:4" x14ac:dyDescent="0.2">
      <c r="A100" s="13" t="s">
        <v>119</v>
      </c>
      <c r="B100" s="7">
        <v>0.93200000000000005</v>
      </c>
      <c r="C100" s="7">
        <v>0.96236013986014002</v>
      </c>
      <c r="D100" s="11">
        <v>0.99352161383285298</v>
      </c>
    </row>
    <row r="101" spans="1:4" x14ac:dyDescent="0.2">
      <c r="A101" s="13" t="s">
        <v>120</v>
      </c>
      <c r="B101" s="7">
        <v>4.5900000000000003E-2</v>
      </c>
      <c r="C101" s="7">
        <v>0.417640449438202</v>
      </c>
      <c r="D101" s="11">
        <v>3.5987210231814544</v>
      </c>
    </row>
    <row r="102" spans="1:4" x14ac:dyDescent="0.2">
      <c r="A102" s="13" t="s">
        <v>121</v>
      </c>
      <c r="B102" s="7">
        <v>0.12</v>
      </c>
      <c r="C102" s="7">
        <v>0.417640449438202</v>
      </c>
      <c r="D102" s="11">
        <v>0.93322780957019369</v>
      </c>
    </row>
    <row r="103" spans="1:4" x14ac:dyDescent="0.2">
      <c r="A103" s="13" t="s">
        <v>122</v>
      </c>
      <c r="B103" s="7">
        <v>0.6</v>
      </c>
      <c r="C103" s="7">
        <v>0.72244897959183696</v>
      </c>
      <c r="D103" s="11">
        <v>0.96997808247107398</v>
      </c>
    </row>
    <row r="104" spans="1:4" x14ac:dyDescent="0.2">
      <c r="A104" s="13" t="s">
        <v>5</v>
      </c>
      <c r="B104" s="7">
        <v>3.3099999999999997E-2</v>
      </c>
      <c r="C104" s="7">
        <v>0.417640449438202</v>
      </c>
      <c r="D104" s="11">
        <v>0.66356718760663347</v>
      </c>
    </row>
    <row r="105" spans="1:4" x14ac:dyDescent="0.2">
      <c r="A105" s="13" t="s">
        <v>123</v>
      </c>
      <c r="B105" s="7">
        <v>0.309</v>
      </c>
      <c r="C105" s="7">
        <v>0.489078947368421</v>
      </c>
      <c r="D105" s="11">
        <v>1.1592124317700792</v>
      </c>
    </row>
    <row r="106" spans="1:4" x14ac:dyDescent="0.2">
      <c r="A106" s="13" t="s">
        <v>124</v>
      </c>
      <c r="B106" s="7">
        <v>0.46300000000000002</v>
      </c>
      <c r="C106" s="7">
        <v>0.59905701754385998</v>
      </c>
      <c r="D106" s="11">
        <v>0.92192721871518735</v>
      </c>
    </row>
    <row r="107" spans="1:4" x14ac:dyDescent="0.2">
      <c r="A107" s="13" t="s">
        <v>125</v>
      </c>
      <c r="B107" s="7">
        <v>0.109</v>
      </c>
      <c r="C107" s="7">
        <v>0.417640449438202</v>
      </c>
      <c r="D107" s="11">
        <v>0.77014767400836648</v>
      </c>
    </row>
    <row r="108" spans="1:4" x14ac:dyDescent="0.2">
      <c r="A108" s="13" t="s">
        <v>126</v>
      </c>
      <c r="B108" s="7">
        <v>0.19600000000000001</v>
      </c>
      <c r="C108" s="7">
        <v>0.46146428571428599</v>
      </c>
      <c r="D108" s="11">
        <v>1.47501601537476</v>
      </c>
    </row>
    <row r="109" spans="1:4" x14ac:dyDescent="0.2">
      <c r="A109" s="13" t="s">
        <v>127</v>
      </c>
      <c r="B109" s="7">
        <v>0.21199999999999999</v>
      </c>
      <c r="C109" s="7">
        <v>0.46146428571428599</v>
      </c>
      <c r="D109" s="11">
        <v>1.3273826258082653</v>
      </c>
    </row>
    <row r="110" spans="1:4" x14ac:dyDescent="0.2">
      <c r="A110" s="13" t="s">
        <v>128</v>
      </c>
      <c r="B110" s="7">
        <v>0.249</v>
      </c>
      <c r="C110" s="7">
        <v>0.46253086419753098</v>
      </c>
      <c r="D110" s="11">
        <v>1.1165462572747342</v>
      </c>
    </row>
    <row r="111" spans="1:4" x14ac:dyDescent="0.2">
      <c r="A111" s="13" t="s">
        <v>129</v>
      </c>
      <c r="B111" s="7">
        <v>0.96599999999999997</v>
      </c>
      <c r="C111" s="7">
        <v>0.97430272108843496</v>
      </c>
      <c r="D111" s="11">
        <v>1.136620838541075</v>
      </c>
    </row>
    <row r="112" spans="1:4" x14ac:dyDescent="0.2">
      <c r="A112" s="13" t="s">
        <v>130</v>
      </c>
      <c r="B112" s="7">
        <v>0.92100000000000004</v>
      </c>
      <c r="C112" s="7">
        <v>0.96005300353356904</v>
      </c>
      <c r="D112" s="11">
        <v>1.1580266315543568</v>
      </c>
    </row>
    <row r="113" spans="1:4" x14ac:dyDescent="0.2">
      <c r="A113" s="13" t="s">
        <v>131</v>
      </c>
      <c r="B113" s="7">
        <v>0.193</v>
      </c>
      <c r="C113" s="7">
        <v>0.46146428571428599</v>
      </c>
      <c r="D113" s="11">
        <v>1.1899446693333973</v>
      </c>
    </row>
    <row r="114" spans="1:4" x14ac:dyDescent="0.2">
      <c r="A114" s="13" t="s">
        <v>132</v>
      </c>
      <c r="B114" s="7"/>
      <c r="C114" s="7"/>
      <c r="D114" s="11">
        <v>1</v>
      </c>
    </row>
    <row r="115" spans="1:4" x14ac:dyDescent="0.2">
      <c r="A115" s="13" t="s">
        <v>37</v>
      </c>
      <c r="B115" s="7">
        <v>0.19500000000000001</v>
      </c>
      <c r="C115" s="7">
        <v>0.46146428571428599</v>
      </c>
      <c r="D115" s="11">
        <v>0.65159097699432333</v>
      </c>
    </row>
    <row r="116" spans="1:4" x14ac:dyDescent="0.2">
      <c r="A116" s="13" t="s">
        <v>12</v>
      </c>
      <c r="B116" s="7">
        <v>0.91500000000000004</v>
      </c>
      <c r="C116" s="7">
        <v>0.95718085106383</v>
      </c>
      <c r="D116" s="11">
        <v>1.098544302486903</v>
      </c>
    </row>
    <row r="117" spans="1:4" x14ac:dyDescent="0.2">
      <c r="A117" s="13" t="s">
        <v>133</v>
      </c>
      <c r="B117" s="7">
        <v>0.502</v>
      </c>
      <c r="C117" s="7">
        <v>0.63268085106382999</v>
      </c>
      <c r="D117" s="11">
        <v>0.96944191689414616</v>
      </c>
    </row>
    <row r="118" spans="1:4" x14ac:dyDescent="0.2">
      <c r="A118" s="13" t="s">
        <v>134</v>
      </c>
      <c r="B118" s="7">
        <v>0.23599999999999999</v>
      </c>
      <c r="C118" s="7">
        <v>0.46253086419753098</v>
      </c>
      <c r="D118" s="11">
        <v>0.6650900427440265</v>
      </c>
    </row>
    <row r="119" spans="1:4" x14ac:dyDescent="0.2">
      <c r="A119" s="13" t="s">
        <v>135</v>
      </c>
      <c r="B119" s="7">
        <v>0.84899999999999998</v>
      </c>
      <c r="C119" s="7">
        <v>0.92079044117647002</v>
      </c>
      <c r="D119" s="11">
        <v>1.011136255359695</v>
      </c>
    </row>
    <row r="120" spans="1:4" x14ac:dyDescent="0.2">
      <c r="A120" s="13" t="s">
        <v>136</v>
      </c>
      <c r="B120" s="7">
        <v>0.30099999999999999</v>
      </c>
      <c r="C120" s="7">
        <v>0.48739130434782602</v>
      </c>
      <c r="D120" s="11">
        <v>2.8246093750000001</v>
      </c>
    </row>
    <row r="121" spans="1:4" x14ac:dyDescent="0.2">
      <c r="A121" s="13" t="s">
        <v>137</v>
      </c>
      <c r="B121" s="7">
        <v>0.14599999999999999</v>
      </c>
      <c r="C121" s="7">
        <v>0.44539215686274503</v>
      </c>
      <c r="D121" s="11">
        <v>0.92487046632124337</v>
      </c>
    </row>
    <row r="122" spans="1:4" x14ac:dyDescent="0.2">
      <c r="A122" s="13" t="s">
        <v>138</v>
      </c>
      <c r="B122" s="7">
        <v>0.27400000000000002</v>
      </c>
      <c r="C122" s="7">
        <v>0.464540229885058</v>
      </c>
      <c r="D122" s="11">
        <v>1.3118439342376458</v>
      </c>
    </row>
    <row r="123" spans="1:4" x14ac:dyDescent="0.2">
      <c r="A123" s="13" t="s">
        <v>139</v>
      </c>
      <c r="B123" s="7">
        <v>0.39100000000000001</v>
      </c>
      <c r="C123" s="7">
        <v>0.52668949771689499</v>
      </c>
      <c r="D123" s="11">
        <v>1.0306528662420382</v>
      </c>
    </row>
    <row r="124" spans="1:4" x14ac:dyDescent="0.2">
      <c r="A124" s="13" t="s">
        <v>315</v>
      </c>
      <c r="B124" s="7">
        <v>6.6000000000000003E-2</v>
      </c>
      <c r="C124" s="7">
        <v>0.417640449438202</v>
      </c>
      <c r="D124" s="11">
        <v>0.84369908960229989</v>
      </c>
    </row>
    <row r="125" spans="1:4" x14ac:dyDescent="0.2">
      <c r="A125" s="13" t="s">
        <v>140</v>
      </c>
      <c r="B125" s="7">
        <v>7.0000000000000007E-2</v>
      </c>
      <c r="C125" s="7">
        <v>0.417640449438202</v>
      </c>
      <c r="D125" s="11">
        <v>0.79798092351577832</v>
      </c>
    </row>
    <row r="126" spans="1:4" x14ac:dyDescent="0.2">
      <c r="A126" s="13" t="s">
        <v>141</v>
      </c>
      <c r="B126" s="7">
        <v>0.53400000000000003</v>
      </c>
      <c r="C126" s="7">
        <v>0.65912133891213398</v>
      </c>
      <c r="D126" s="11">
        <v>1.1402493423310076</v>
      </c>
    </row>
    <row r="127" spans="1:4" x14ac:dyDescent="0.2">
      <c r="A127" s="13" t="s">
        <v>142</v>
      </c>
      <c r="B127" s="7">
        <v>1.2500000000000001E-2</v>
      </c>
      <c r="C127" s="7">
        <v>0.417640449438202</v>
      </c>
      <c r="D127" s="11">
        <v>0.87324171756431601</v>
      </c>
    </row>
    <row r="128" spans="1:4" x14ac:dyDescent="0.2">
      <c r="A128" s="13" t="s">
        <v>143</v>
      </c>
      <c r="B128" s="7">
        <v>0.39100000000000001</v>
      </c>
      <c r="C128" s="7">
        <v>0.52668949771689499</v>
      </c>
      <c r="D128" s="11">
        <v>1.0229591836734693</v>
      </c>
    </row>
    <row r="129" spans="1:4" x14ac:dyDescent="0.2">
      <c r="A129" s="13" t="s">
        <v>144</v>
      </c>
      <c r="B129" s="7">
        <v>0.48799999999999999</v>
      </c>
      <c r="C129" s="7">
        <v>0.62320346320346298</v>
      </c>
      <c r="D129" s="11">
        <v>0.77805407209612842</v>
      </c>
    </row>
    <row r="130" spans="1:4" x14ac:dyDescent="0.2">
      <c r="A130" s="13" t="s">
        <v>9</v>
      </c>
      <c r="B130" s="7">
        <v>0.1</v>
      </c>
      <c r="C130" s="7">
        <v>0.417640449438202</v>
      </c>
      <c r="D130" s="11">
        <v>0.80686006989324521</v>
      </c>
    </row>
    <row r="131" spans="1:4" x14ac:dyDescent="0.2">
      <c r="A131" s="13" t="s">
        <v>145</v>
      </c>
      <c r="B131" s="7"/>
      <c r="C131" s="7"/>
      <c r="D131" s="11">
        <v>1</v>
      </c>
    </row>
    <row r="132" spans="1:4" x14ac:dyDescent="0.2">
      <c r="A132" s="13" t="s">
        <v>146</v>
      </c>
      <c r="B132" s="7">
        <v>0.189</v>
      </c>
      <c r="C132" s="7">
        <v>0.46146428571428599</v>
      </c>
      <c r="D132" s="11">
        <v>1.3426972643002486</v>
      </c>
    </row>
    <row r="133" spans="1:4" x14ac:dyDescent="0.2">
      <c r="A133" s="13" t="s">
        <v>147</v>
      </c>
      <c r="B133" s="7">
        <v>0.107</v>
      </c>
      <c r="C133" s="7">
        <v>0.417640449438202</v>
      </c>
      <c r="D133" s="11">
        <v>0.89600082670249048</v>
      </c>
    </row>
    <row r="134" spans="1:4" x14ac:dyDescent="0.2">
      <c r="A134" s="13" t="s">
        <v>30</v>
      </c>
      <c r="B134" s="7">
        <v>0.33100000000000002</v>
      </c>
      <c r="C134" s="7">
        <v>0.50225641025640999</v>
      </c>
      <c r="D134" s="11">
        <v>0.87708519733571932</v>
      </c>
    </row>
    <row r="135" spans="1:4" x14ac:dyDescent="0.2">
      <c r="A135" s="13" t="s">
        <v>38</v>
      </c>
      <c r="B135" s="7">
        <v>0.219</v>
      </c>
      <c r="C135" s="7">
        <v>0.46146428571428599</v>
      </c>
      <c r="D135" s="11">
        <v>1.432955763049135</v>
      </c>
    </row>
    <row r="136" spans="1:4" x14ac:dyDescent="0.2">
      <c r="A136" s="13" t="s">
        <v>148</v>
      </c>
      <c r="B136" s="7">
        <v>0.97</v>
      </c>
      <c r="C136" s="7">
        <v>0.97430272108843496</v>
      </c>
      <c r="D136" s="11">
        <v>1.6699386503067484</v>
      </c>
    </row>
    <row r="137" spans="1:4" x14ac:dyDescent="0.2">
      <c r="A137" s="13" t="s">
        <v>149</v>
      </c>
      <c r="B137" s="7">
        <v>0.751</v>
      </c>
      <c r="C137" s="7">
        <v>0.846717557251908</v>
      </c>
      <c r="D137" s="11">
        <v>0.97635084886216328</v>
      </c>
    </row>
    <row r="138" spans="1:4" x14ac:dyDescent="0.2">
      <c r="A138" s="13" t="s">
        <v>150</v>
      </c>
      <c r="B138" s="7">
        <v>0.58399999999999996</v>
      </c>
      <c r="C138" s="7">
        <v>0.70969262295082003</v>
      </c>
      <c r="D138" s="11">
        <v>0.93088872126904387</v>
      </c>
    </row>
    <row r="139" spans="1:4" x14ac:dyDescent="0.2">
      <c r="A139" s="13" t="s">
        <v>151</v>
      </c>
      <c r="B139" s="7">
        <v>0.20699999999999999</v>
      </c>
      <c r="C139" s="7">
        <v>0.46146428571428599</v>
      </c>
      <c r="D139" s="11">
        <v>1.1093037518999493</v>
      </c>
    </row>
    <row r="140" spans="1:4" x14ac:dyDescent="0.2">
      <c r="A140" s="13" t="s">
        <v>152</v>
      </c>
      <c r="B140" s="7">
        <v>0.251</v>
      </c>
      <c r="C140" s="7">
        <v>0.46253086419753098</v>
      </c>
      <c r="D140" s="11">
        <v>1.3543749253255806</v>
      </c>
    </row>
    <row r="141" spans="1:4" x14ac:dyDescent="0.2">
      <c r="A141" s="13" t="s">
        <v>153</v>
      </c>
      <c r="B141" s="7">
        <v>7.17E-2</v>
      </c>
      <c r="C141" s="7">
        <v>0.417640449438202</v>
      </c>
      <c r="D141" s="11">
        <v>0.90511420612813376</v>
      </c>
    </row>
    <row r="142" spans="1:4" x14ac:dyDescent="0.2">
      <c r="A142" s="13" t="s">
        <v>154</v>
      </c>
      <c r="B142" s="7">
        <v>0.34200000000000003</v>
      </c>
      <c r="C142" s="7">
        <v>0.51213197969543101</v>
      </c>
      <c r="D142" s="11">
        <v>1.07361016295153</v>
      </c>
    </row>
    <row r="143" spans="1:4" x14ac:dyDescent="0.2">
      <c r="A143" s="13" t="s">
        <v>155</v>
      </c>
      <c r="B143" s="7">
        <v>0.19700000000000001</v>
      </c>
      <c r="C143" s="7">
        <v>0.46146428571428599</v>
      </c>
      <c r="D143" s="11">
        <v>1.7652072131387393</v>
      </c>
    </row>
    <row r="144" spans="1:4" x14ac:dyDescent="0.2">
      <c r="A144" s="13" t="s">
        <v>156</v>
      </c>
      <c r="B144" s="7">
        <v>0.124</v>
      </c>
      <c r="C144" s="7">
        <v>0.417640449438202</v>
      </c>
      <c r="D144" s="11">
        <v>1.2597871981084279</v>
      </c>
    </row>
    <row r="145" spans="1:4" x14ac:dyDescent="0.2">
      <c r="A145" s="13" t="s">
        <v>157</v>
      </c>
      <c r="B145" s="7">
        <v>0.24099999999999999</v>
      </c>
      <c r="C145" s="7">
        <v>0.46253086419753098</v>
      </c>
      <c r="D145" s="11">
        <v>2.2329953983318953</v>
      </c>
    </row>
    <row r="146" spans="1:4" x14ac:dyDescent="0.2">
      <c r="A146" s="13" t="s">
        <v>158</v>
      </c>
      <c r="B146" s="7">
        <v>0.125</v>
      </c>
      <c r="C146" s="7">
        <v>0.417640449438202</v>
      </c>
      <c r="D146" s="11">
        <v>4.2005274368597219</v>
      </c>
    </row>
    <row r="147" spans="1:4" x14ac:dyDescent="0.2">
      <c r="A147" s="13" t="s">
        <v>159</v>
      </c>
      <c r="B147" s="7">
        <v>0.22700000000000001</v>
      </c>
      <c r="C147" s="7">
        <v>0.46253086419753098</v>
      </c>
      <c r="D147" s="11">
        <v>1.2735482458540857</v>
      </c>
    </row>
    <row r="148" spans="1:4" x14ac:dyDescent="0.2">
      <c r="A148" s="13" t="s">
        <v>160</v>
      </c>
      <c r="B148" s="7">
        <v>0.38300000000000001</v>
      </c>
      <c r="C148" s="7">
        <v>0.52668949771689499</v>
      </c>
      <c r="D148" s="11">
        <v>1.3210756474329848</v>
      </c>
    </row>
    <row r="149" spans="1:4" x14ac:dyDescent="0.2">
      <c r="A149" s="13" t="s">
        <v>161</v>
      </c>
      <c r="B149" s="7">
        <v>0.26300000000000001</v>
      </c>
      <c r="C149" s="7">
        <v>0.464540229885058</v>
      </c>
      <c r="D149" s="11">
        <v>1.5619266714593816</v>
      </c>
    </row>
    <row r="150" spans="1:4" x14ac:dyDescent="0.2">
      <c r="A150" s="13" t="s">
        <v>162</v>
      </c>
      <c r="B150" s="7">
        <v>0.29299999999999998</v>
      </c>
      <c r="C150" s="7">
        <v>0.48019444444444398</v>
      </c>
      <c r="D150" s="11">
        <v>1.1774219860635295</v>
      </c>
    </row>
    <row r="151" spans="1:4" x14ac:dyDescent="0.2">
      <c r="A151" s="13" t="s">
        <v>163</v>
      </c>
      <c r="B151" s="7">
        <v>0.28000000000000003</v>
      </c>
      <c r="C151" s="7">
        <v>0.46931818181818202</v>
      </c>
      <c r="D151" s="11">
        <v>1.3741018371072358</v>
      </c>
    </row>
    <row r="152" spans="1:4" x14ac:dyDescent="0.2">
      <c r="A152" s="13" t="s">
        <v>164</v>
      </c>
      <c r="B152" s="7">
        <v>5.1799999999999999E-2</v>
      </c>
      <c r="C152" s="7">
        <v>0.417640449438202</v>
      </c>
      <c r="D152" s="11">
        <v>0.92408969859877033</v>
      </c>
    </row>
    <row r="153" spans="1:4" x14ac:dyDescent="0.2">
      <c r="A153" s="13" t="s">
        <v>165</v>
      </c>
      <c r="B153" s="7">
        <v>0.315</v>
      </c>
      <c r="C153" s="7">
        <v>0.489078947368421</v>
      </c>
      <c r="D153" s="11">
        <v>0.75827027551416382</v>
      </c>
    </row>
    <row r="154" spans="1:4" x14ac:dyDescent="0.2">
      <c r="A154" s="13" t="s">
        <v>34</v>
      </c>
      <c r="B154" s="7">
        <v>0.502</v>
      </c>
      <c r="C154" s="7">
        <v>0.63268085106382999</v>
      </c>
      <c r="D154" s="11">
        <v>0.92228069665338874</v>
      </c>
    </row>
    <row r="155" spans="1:4" x14ac:dyDescent="0.2">
      <c r="A155" s="13" t="s">
        <v>166</v>
      </c>
      <c r="B155" s="7">
        <v>0.41099999999999998</v>
      </c>
      <c r="C155" s="7">
        <v>0.54614864864864898</v>
      </c>
      <c r="D155" s="11">
        <v>1.0435437491441872</v>
      </c>
    </row>
    <row r="156" spans="1:4" x14ac:dyDescent="0.2">
      <c r="A156" s="13" t="s">
        <v>167</v>
      </c>
      <c r="B156" s="7">
        <v>0.39100000000000001</v>
      </c>
      <c r="C156" s="7">
        <v>0.52668949771689499</v>
      </c>
      <c r="D156" s="11">
        <v>1.2499307287337214</v>
      </c>
    </row>
    <row r="157" spans="1:4" x14ac:dyDescent="0.2">
      <c r="A157" s="13" t="s">
        <v>168</v>
      </c>
      <c r="B157" s="7">
        <v>0.39100000000000001</v>
      </c>
      <c r="C157" s="7">
        <v>0.52668949771689499</v>
      </c>
      <c r="D157" s="11">
        <v>3.0561871447310889</v>
      </c>
    </row>
    <row r="158" spans="1:4" x14ac:dyDescent="0.2">
      <c r="A158" s="13" t="s">
        <v>169</v>
      </c>
      <c r="B158" s="7">
        <v>0.21299999999999999</v>
      </c>
      <c r="C158" s="7">
        <v>0.46146428571428599</v>
      </c>
      <c r="D158" s="11">
        <v>1.8421300167224079</v>
      </c>
    </row>
    <row r="159" spans="1:4" x14ac:dyDescent="0.2">
      <c r="A159" s="13" t="s">
        <v>170</v>
      </c>
      <c r="B159" s="7">
        <v>0.25900000000000001</v>
      </c>
      <c r="C159" s="7">
        <v>0.464540229885058</v>
      </c>
      <c r="D159" s="11">
        <v>2.8344873062973952</v>
      </c>
    </row>
    <row r="160" spans="1:4" x14ac:dyDescent="0.2">
      <c r="A160" s="13" t="s">
        <v>171</v>
      </c>
      <c r="B160" s="7">
        <v>0.54500000000000004</v>
      </c>
      <c r="C160" s="7">
        <v>0.66989583333333302</v>
      </c>
      <c r="D160" s="11">
        <v>0.97806663301362962</v>
      </c>
    </row>
    <row r="161" spans="1:4" x14ac:dyDescent="0.2">
      <c r="A161" s="13" t="s">
        <v>172</v>
      </c>
      <c r="B161" s="7">
        <v>0.80900000000000005</v>
      </c>
      <c r="C161" s="7">
        <v>0.89719924812030105</v>
      </c>
      <c r="D161" s="11">
        <v>1.1889999999999998</v>
      </c>
    </row>
    <row r="162" spans="1:4" x14ac:dyDescent="0.2">
      <c r="A162" s="13" t="s">
        <v>173</v>
      </c>
      <c r="B162" s="7">
        <v>3.7499999999999999E-2</v>
      </c>
      <c r="C162" s="7">
        <v>0.417640449438202</v>
      </c>
      <c r="D162" s="11">
        <v>0.89328852751797727</v>
      </c>
    </row>
    <row r="163" spans="1:4" x14ac:dyDescent="0.2">
      <c r="A163" s="13" t="s">
        <v>174</v>
      </c>
      <c r="B163" s="7">
        <v>0.39100000000000001</v>
      </c>
      <c r="C163" s="7">
        <v>0.52668949771689499</v>
      </c>
      <c r="D163" s="11">
        <v>0.75277931330999326</v>
      </c>
    </row>
    <row r="164" spans="1:4" x14ac:dyDescent="0.2">
      <c r="A164" s="13" t="s">
        <v>19</v>
      </c>
      <c r="B164" s="7">
        <v>0.247</v>
      </c>
      <c r="C164" s="7">
        <v>0.46253086419753098</v>
      </c>
      <c r="D164" s="11">
        <v>0.80490918586433002</v>
      </c>
    </row>
    <row r="165" spans="1:4" x14ac:dyDescent="0.2">
      <c r="A165" s="13" t="s">
        <v>175</v>
      </c>
      <c r="B165" s="7">
        <v>5.4100000000000002E-2</v>
      </c>
      <c r="C165" s="7">
        <v>0.417640449438202</v>
      </c>
      <c r="D165" s="11">
        <v>0.93094762639557038</v>
      </c>
    </row>
    <row r="166" spans="1:4" x14ac:dyDescent="0.2">
      <c r="A166" s="13" t="s">
        <v>176</v>
      </c>
      <c r="B166" s="7">
        <v>0.58499999999999996</v>
      </c>
      <c r="C166" s="7">
        <v>0.70969262295082003</v>
      </c>
      <c r="D166" s="11">
        <v>0.87818800989783674</v>
      </c>
    </row>
    <row r="167" spans="1:4" x14ac:dyDescent="0.2">
      <c r="A167" s="13" t="s">
        <v>177</v>
      </c>
      <c r="B167" s="7">
        <v>4.65E-2</v>
      </c>
      <c r="C167" s="7">
        <v>0.417640449438202</v>
      </c>
      <c r="D167" s="11">
        <v>1.6628323431508869</v>
      </c>
    </row>
    <row r="168" spans="1:4" x14ac:dyDescent="0.2">
      <c r="A168" s="13" t="s">
        <v>13</v>
      </c>
      <c r="B168" s="7">
        <v>0.12</v>
      </c>
      <c r="C168" s="7">
        <v>0.417640449438202</v>
      </c>
      <c r="D168" s="11">
        <v>9.3251161590087754</v>
      </c>
    </row>
    <row r="169" spans="1:4" x14ac:dyDescent="0.2">
      <c r="A169" s="13" t="s">
        <v>32</v>
      </c>
      <c r="B169" s="7">
        <v>0.189</v>
      </c>
      <c r="C169" s="7">
        <v>0.46146428571428599</v>
      </c>
      <c r="D169" s="11">
        <v>0.68909847620326226</v>
      </c>
    </row>
    <row r="170" spans="1:4" x14ac:dyDescent="0.2">
      <c r="A170" s="13" t="s">
        <v>178</v>
      </c>
      <c r="B170" s="7">
        <v>9.2399999999999996E-2</v>
      </c>
      <c r="C170" s="7">
        <v>0.417640449438202</v>
      </c>
      <c r="D170" s="11">
        <v>16.446612915379397</v>
      </c>
    </row>
    <row r="171" spans="1:4" x14ac:dyDescent="0.2">
      <c r="A171" s="13" t="s">
        <v>179</v>
      </c>
      <c r="B171" s="7">
        <v>0.29199999999999998</v>
      </c>
      <c r="C171" s="7">
        <v>0.48019444444444398</v>
      </c>
      <c r="D171" s="11">
        <v>1.4081083378190782</v>
      </c>
    </row>
    <row r="172" spans="1:4" x14ac:dyDescent="0.2">
      <c r="A172" s="13" t="s">
        <v>180</v>
      </c>
      <c r="B172" s="7">
        <v>0.81699999999999995</v>
      </c>
      <c r="C172" s="7">
        <v>0.89925650557620795</v>
      </c>
      <c r="D172" s="11">
        <v>1.0160322203455892</v>
      </c>
    </row>
    <row r="173" spans="1:4" x14ac:dyDescent="0.2">
      <c r="A173" s="13" t="s">
        <v>181</v>
      </c>
      <c r="B173" s="7">
        <v>8.3900000000000002E-2</v>
      </c>
      <c r="C173" s="7">
        <v>0.417640449438202</v>
      </c>
      <c r="D173" s="11">
        <v>179.14705219253747</v>
      </c>
    </row>
    <row r="174" spans="1:4" x14ac:dyDescent="0.2">
      <c r="A174" s="13" t="s">
        <v>182</v>
      </c>
      <c r="B174" s="7">
        <v>6.9500000000000006E-2</v>
      </c>
      <c r="C174" s="7">
        <v>0.417640449438202</v>
      </c>
      <c r="D174" s="11">
        <v>3.734677570971987</v>
      </c>
    </row>
    <row r="175" spans="1:4" x14ac:dyDescent="0.2">
      <c r="A175" s="13" t="s">
        <v>183</v>
      </c>
      <c r="B175" s="7">
        <v>0.215</v>
      </c>
      <c r="C175" s="7">
        <v>0.46146428571428599</v>
      </c>
      <c r="D175" s="11">
        <v>0.95731366242483562</v>
      </c>
    </row>
    <row r="176" spans="1:4" x14ac:dyDescent="0.2">
      <c r="A176" s="13" t="s">
        <v>2</v>
      </c>
      <c r="B176" s="7">
        <v>6.3299999999999995E-2</v>
      </c>
      <c r="C176" s="7">
        <v>0.417640449438202</v>
      </c>
      <c r="D176" s="11">
        <v>0.89260249554367188</v>
      </c>
    </row>
    <row r="177" spans="1:4" x14ac:dyDescent="0.2">
      <c r="A177" s="13" t="s">
        <v>184</v>
      </c>
      <c r="B177" s="7">
        <v>0.39100000000000001</v>
      </c>
      <c r="C177" s="7">
        <v>0.52668949771689499</v>
      </c>
      <c r="D177" s="11">
        <v>1.0779109589041096</v>
      </c>
    </row>
    <row r="178" spans="1:4" x14ac:dyDescent="0.2">
      <c r="A178" s="13" t="s">
        <v>185</v>
      </c>
      <c r="B178" s="7">
        <v>7.0699999999999999E-2</v>
      </c>
      <c r="C178" s="7">
        <v>0.417640449438202</v>
      </c>
      <c r="D178" s="11">
        <v>0.84826676262444523</v>
      </c>
    </row>
    <row r="179" spans="1:4" x14ac:dyDescent="0.2">
      <c r="A179" s="13" t="s">
        <v>186</v>
      </c>
      <c r="B179" s="7">
        <v>8.9300000000000004E-2</v>
      </c>
      <c r="C179" s="7">
        <v>0.417640449438202</v>
      </c>
      <c r="D179" s="11">
        <v>0.92682926829268286</v>
      </c>
    </row>
    <row r="180" spans="1:4" x14ac:dyDescent="0.2">
      <c r="A180" s="13" t="s">
        <v>187</v>
      </c>
      <c r="B180" s="7">
        <v>0.19400000000000001</v>
      </c>
      <c r="C180" s="7">
        <v>0.46146428571428599</v>
      </c>
      <c r="D180" s="11">
        <v>0.88532907743979428</v>
      </c>
    </row>
    <row r="181" spans="1:4" x14ac:dyDescent="0.2">
      <c r="A181" s="13" t="s">
        <v>4</v>
      </c>
      <c r="B181" s="7">
        <v>0.52400000000000002</v>
      </c>
      <c r="C181" s="7">
        <v>0.64949579831932802</v>
      </c>
      <c r="D181" s="11">
        <v>0.94725767989900411</v>
      </c>
    </row>
    <row r="182" spans="1:4" x14ac:dyDescent="0.2">
      <c r="A182" s="13" t="s">
        <v>188</v>
      </c>
      <c r="B182" s="7">
        <v>0.27200000000000002</v>
      </c>
      <c r="C182" s="7">
        <v>0.464540229885058</v>
      </c>
      <c r="D182" s="11">
        <v>1.5367958044324144</v>
      </c>
    </row>
    <row r="183" spans="1:4" x14ac:dyDescent="0.2">
      <c r="A183" s="13" t="s">
        <v>189</v>
      </c>
      <c r="B183" s="7">
        <v>0.249</v>
      </c>
      <c r="C183" s="7">
        <v>0.46253086419753098</v>
      </c>
      <c r="D183" s="11">
        <v>6.6477931514261419</v>
      </c>
    </row>
    <row r="184" spans="1:4" x14ac:dyDescent="0.2">
      <c r="A184" s="13" t="s">
        <v>190</v>
      </c>
      <c r="B184" s="7">
        <v>0.20599999999999999</v>
      </c>
      <c r="C184" s="7">
        <v>0.46146428571428599</v>
      </c>
      <c r="D184" s="11">
        <v>0.88237308868501541</v>
      </c>
    </row>
    <row r="185" spans="1:4" x14ac:dyDescent="0.2">
      <c r="A185" s="13" t="s">
        <v>191</v>
      </c>
      <c r="B185" s="7">
        <v>6.4000000000000001E-2</v>
      </c>
      <c r="C185" s="7">
        <v>0.417640449438202</v>
      </c>
      <c r="D185" s="11">
        <v>0.66308127122262661</v>
      </c>
    </row>
    <row r="186" spans="1:4" x14ac:dyDescent="0.2">
      <c r="A186" s="13" t="s">
        <v>192</v>
      </c>
      <c r="B186" s="7">
        <v>0.128</v>
      </c>
      <c r="C186" s="7">
        <v>0.41955555555555601</v>
      </c>
      <c r="D186" s="11">
        <v>0.45234610417563492</v>
      </c>
    </row>
    <row r="187" spans="1:4" x14ac:dyDescent="0.2">
      <c r="A187" s="13" t="s">
        <v>193</v>
      </c>
      <c r="B187" s="7">
        <v>0.27400000000000002</v>
      </c>
      <c r="C187" s="7">
        <v>0.464540229885058</v>
      </c>
      <c r="D187" s="11">
        <v>0.88562288591131966</v>
      </c>
    </row>
    <row r="188" spans="1:4" x14ac:dyDescent="0.2">
      <c r="A188" s="13" t="s">
        <v>194</v>
      </c>
      <c r="B188" s="7"/>
      <c r="C188" s="7"/>
      <c r="D188" s="11">
        <v>1</v>
      </c>
    </row>
    <row r="189" spans="1:4" x14ac:dyDescent="0.2">
      <c r="A189" s="13" t="s">
        <v>20</v>
      </c>
      <c r="B189" s="7"/>
      <c r="C189" s="7"/>
      <c r="D189" s="11">
        <v>1</v>
      </c>
    </row>
    <row r="190" spans="1:4" x14ac:dyDescent="0.2">
      <c r="A190" s="13" t="s">
        <v>195</v>
      </c>
      <c r="B190" s="7">
        <v>0.38400000000000001</v>
      </c>
      <c r="C190" s="7">
        <v>0.52668949771689499</v>
      </c>
      <c r="D190" s="11">
        <v>0.88379690339798023</v>
      </c>
    </row>
    <row r="191" spans="1:4" x14ac:dyDescent="0.2">
      <c r="A191" s="13" t="s">
        <v>196</v>
      </c>
      <c r="B191" s="7">
        <v>0.107</v>
      </c>
      <c r="C191" s="7">
        <v>0.417640449438202</v>
      </c>
      <c r="D191" s="11">
        <v>0.8928843045916911</v>
      </c>
    </row>
    <row r="192" spans="1:4" x14ac:dyDescent="0.2">
      <c r="A192" s="13" t="s">
        <v>197</v>
      </c>
      <c r="B192" s="7">
        <v>0.126</v>
      </c>
      <c r="C192" s="7">
        <v>0.417640449438202</v>
      </c>
      <c r="D192" s="11">
        <v>1.1378332712849739</v>
      </c>
    </row>
    <row r="193" spans="1:4" x14ac:dyDescent="0.2">
      <c r="A193" s="13" t="s">
        <v>198</v>
      </c>
      <c r="B193" s="7">
        <v>0.22600000000000001</v>
      </c>
      <c r="C193" s="7">
        <v>0.46253086419753098</v>
      </c>
      <c r="D193" s="11">
        <v>2.0691031415702148</v>
      </c>
    </row>
    <row r="194" spans="1:4" x14ac:dyDescent="0.2">
      <c r="A194" s="13" t="s">
        <v>199</v>
      </c>
      <c r="B194" s="7">
        <v>0.154</v>
      </c>
      <c r="C194" s="7">
        <v>0.44539215686274503</v>
      </c>
      <c r="D194" s="11">
        <v>0.8775388036088424</v>
      </c>
    </row>
    <row r="195" spans="1:4" x14ac:dyDescent="0.2">
      <c r="A195" s="13" t="s">
        <v>200</v>
      </c>
      <c r="B195" s="7">
        <v>0.224</v>
      </c>
      <c r="C195" s="7">
        <v>0.46253086419753098</v>
      </c>
      <c r="D195" s="11">
        <v>1.4278759057971013</v>
      </c>
    </row>
    <row r="196" spans="1:4" x14ac:dyDescent="0.2">
      <c r="A196" s="13" t="s">
        <v>201</v>
      </c>
      <c r="B196" s="7">
        <v>0.66600000000000004</v>
      </c>
      <c r="C196" s="7">
        <v>0.782749003984064</v>
      </c>
      <c r="D196" s="11">
        <v>1.3755924170616112</v>
      </c>
    </row>
    <row r="197" spans="1:4" x14ac:dyDescent="0.2">
      <c r="A197" s="13" t="s">
        <v>202</v>
      </c>
      <c r="B197" s="7">
        <v>0.30299999999999999</v>
      </c>
      <c r="C197" s="7">
        <v>0.48739130434782602</v>
      </c>
      <c r="D197" s="11">
        <v>1.6658989424206816</v>
      </c>
    </row>
    <row r="198" spans="1:4" x14ac:dyDescent="0.2">
      <c r="A198" s="13" t="s">
        <v>203</v>
      </c>
      <c r="B198" s="7"/>
      <c r="C198" s="7"/>
      <c r="D198" s="11">
        <v>1</v>
      </c>
    </row>
    <row r="199" spans="1:4" x14ac:dyDescent="0.2">
      <c r="A199" s="13" t="s">
        <v>204</v>
      </c>
      <c r="B199" s="7">
        <v>0.309</v>
      </c>
      <c r="C199" s="7">
        <v>0.489078947368421</v>
      </c>
      <c r="D199" s="11">
        <v>0.896705549860076</v>
      </c>
    </row>
    <row r="200" spans="1:4" x14ac:dyDescent="0.2">
      <c r="A200" s="13" t="s">
        <v>205</v>
      </c>
      <c r="B200" s="7"/>
      <c r="C200" s="7"/>
      <c r="D200" s="11">
        <v>1</v>
      </c>
    </row>
    <row r="201" spans="1:4" x14ac:dyDescent="0.2">
      <c r="A201" s="13" t="s">
        <v>206</v>
      </c>
      <c r="B201" s="7"/>
      <c r="C201" s="7"/>
      <c r="D201" s="11">
        <v>1</v>
      </c>
    </row>
    <row r="202" spans="1:4" x14ac:dyDescent="0.2">
      <c r="A202" s="13" t="s">
        <v>207</v>
      </c>
      <c r="B202" s="7">
        <v>0.252</v>
      </c>
      <c r="C202" s="7">
        <v>0.46253086419753098</v>
      </c>
      <c r="D202" s="11">
        <v>0.92592235350856045</v>
      </c>
    </row>
    <row r="203" spans="1:4" x14ac:dyDescent="0.2">
      <c r="A203" s="13" t="s">
        <v>208</v>
      </c>
      <c r="B203" s="7">
        <v>0.122</v>
      </c>
      <c r="C203" s="7">
        <v>0.417640449438202</v>
      </c>
      <c r="D203" s="11">
        <v>0.63509227771197141</v>
      </c>
    </row>
    <row r="204" spans="1:4" x14ac:dyDescent="0.2">
      <c r="A204" s="13" t="s">
        <v>209</v>
      </c>
      <c r="B204" s="7">
        <v>0.24399999999999999</v>
      </c>
      <c r="C204" s="7">
        <v>0.46253086419753098</v>
      </c>
      <c r="D204" s="11">
        <v>1.375921256788208</v>
      </c>
    </row>
    <row r="205" spans="1:4" x14ac:dyDescent="0.2">
      <c r="A205" s="13" t="s">
        <v>7</v>
      </c>
      <c r="B205" s="7">
        <v>0.51200000000000001</v>
      </c>
      <c r="C205" s="7">
        <v>0.64</v>
      </c>
      <c r="D205" s="11">
        <v>0.95415800415800422</v>
      </c>
    </row>
    <row r="206" spans="1:4" x14ac:dyDescent="0.2">
      <c r="A206" s="13" t="s">
        <v>210</v>
      </c>
      <c r="B206" s="7">
        <v>0.41799999999999998</v>
      </c>
      <c r="C206" s="7">
        <v>0.548044444444444</v>
      </c>
      <c r="D206" s="11">
        <v>0.93459688122096873</v>
      </c>
    </row>
    <row r="207" spans="1:4" x14ac:dyDescent="0.2">
      <c r="A207" s="13" t="s">
        <v>211</v>
      </c>
      <c r="B207" s="7">
        <v>0.254</v>
      </c>
      <c r="C207" s="7">
        <v>0.46253086419753098</v>
      </c>
      <c r="D207" s="11">
        <v>0.77991524853702843</v>
      </c>
    </row>
    <row r="208" spans="1:4" x14ac:dyDescent="0.2">
      <c r="A208" s="13" t="s">
        <v>212</v>
      </c>
      <c r="B208" s="7">
        <v>0.26900000000000002</v>
      </c>
      <c r="C208" s="7">
        <v>0.464540229885058</v>
      </c>
      <c r="D208" s="11">
        <v>2.1508561306829361</v>
      </c>
    </row>
    <row r="209" spans="1:4" x14ac:dyDescent="0.2">
      <c r="A209" s="13" t="s">
        <v>213</v>
      </c>
      <c r="B209" s="7">
        <v>0.34599999999999997</v>
      </c>
      <c r="C209" s="7">
        <v>0.51291457286432196</v>
      </c>
      <c r="D209" s="11">
        <v>1.4463191913118634</v>
      </c>
    </row>
    <row r="210" spans="1:4" x14ac:dyDescent="0.2">
      <c r="A210" s="13" t="s">
        <v>214</v>
      </c>
      <c r="B210" s="7">
        <v>0.27</v>
      </c>
      <c r="C210" s="7">
        <v>0.464540229885058</v>
      </c>
      <c r="D210" s="11">
        <v>0.79322021555490829</v>
      </c>
    </row>
    <row r="211" spans="1:4" x14ac:dyDescent="0.2">
      <c r="A211" s="13" t="s">
        <v>215</v>
      </c>
      <c r="B211" s="7">
        <v>0.46800000000000003</v>
      </c>
      <c r="C211" s="7">
        <v>0.60288209606986898</v>
      </c>
      <c r="D211" s="11">
        <v>0.84753385637899137</v>
      </c>
    </row>
    <row r="212" spans="1:4" x14ac:dyDescent="0.2">
      <c r="A212" s="13" t="s">
        <v>216</v>
      </c>
      <c r="B212" s="7">
        <v>0.876</v>
      </c>
      <c r="C212" s="7">
        <v>0.93275179856115098</v>
      </c>
      <c r="D212" s="11">
        <v>1.0333613092740244</v>
      </c>
    </row>
    <row r="213" spans="1:4" x14ac:dyDescent="0.2">
      <c r="A213" s="13" t="s">
        <v>217</v>
      </c>
      <c r="B213" s="7">
        <v>0.93300000000000005</v>
      </c>
      <c r="C213" s="7">
        <v>0.96236013986014002</v>
      </c>
      <c r="D213" s="11">
        <v>1.0217290322580646</v>
      </c>
    </row>
    <row r="214" spans="1:4" x14ac:dyDescent="0.2">
      <c r="A214" s="13" t="s">
        <v>218</v>
      </c>
      <c r="B214" s="7">
        <v>0.36099999999999999</v>
      </c>
      <c r="C214" s="7">
        <v>0.52668949771689499</v>
      </c>
      <c r="D214" s="11">
        <v>1.3977564736113857</v>
      </c>
    </row>
    <row r="215" spans="1:4" x14ac:dyDescent="0.2">
      <c r="A215" s="13" t="s">
        <v>219</v>
      </c>
      <c r="B215" s="7">
        <v>0.27400000000000002</v>
      </c>
      <c r="C215" s="7">
        <v>0.464540229885058</v>
      </c>
      <c r="D215" s="11">
        <v>1.388295183767781</v>
      </c>
    </row>
    <row r="216" spans="1:4" x14ac:dyDescent="0.2">
      <c r="A216" s="13" t="s">
        <v>220</v>
      </c>
      <c r="B216" s="7">
        <v>0.32700000000000001</v>
      </c>
      <c r="C216" s="7">
        <v>0.49981865284974097</v>
      </c>
      <c r="D216" s="11">
        <v>1.2204405645015379</v>
      </c>
    </row>
    <row r="217" spans="1:4" x14ac:dyDescent="0.2">
      <c r="A217" s="13" t="s">
        <v>221</v>
      </c>
      <c r="B217" s="7">
        <v>0.122</v>
      </c>
      <c r="C217" s="7">
        <v>0.417640449438202</v>
      </c>
      <c r="D217" s="11">
        <v>0.49632968765395596</v>
      </c>
    </row>
    <row r="218" spans="1:4" x14ac:dyDescent="0.2">
      <c r="A218" s="13" t="s">
        <v>222</v>
      </c>
      <c r="B218" s="7">
        <v>0.254</v>
      </c>
      <c r="C218" s="7">
        <v>0.46253086419753098</v>
      </c>
      <c r="D218" s="11">
        <v>0.88972622902561083</v>
      </c>
    </row>
    <row r="219" spans="1:4" x14ac:dyDescent="0.2">
      <c r="A219" s="13" t="s">
        <v>223</v>
      </c>
      <c r="B219" s="7">
        <v>0.64300000000000002</v>
      </c>
      <c r="C219" s="7">
        <v>0.75873999999999997</v>
      </c>
      <c r="D219" s="11">
        <v>1.4087886412652766</v>
      </c>
    </row>
    <row r="220" spans="1:4" x14ac:dyDescent="0.2">
      <c r="A220" s="13" t="s">
        <v>224</v>
      </c>
      <c r="B220" s="7">
        <v>9.2200000000000004E-2</v>
      </c>
      <c r="C220" s="7">
        <v>0.417640449438202</v>
      </c>
      <c r="D220" s="11">
        <v>2.2504113736589217</v>
      </c>
    </row>
    <row r="221" spans="1:4" x14ac:dyDescent="0.2">
      <c r="A221" s="13" t="s">
        <v>225</v>
      </c>
      <c r="B221" s="7">
        <v>0.752</v>
      </c>
      <c r="C221" s="7">
        <v>0.846717557251908</v>
      </c>
      <c r="D221" s="11">
        <v>0.94112715416860737</v>
      </c>
    </row>
    <row r="222" spans="1:4" x14ac:dyDescent="0.2">
      <c r="A222" s="13" t="s">
        <v>226</v>
      </c>
      <c r="B222" s="7">
        <v>0.55400000000000005</v>
      </c>
      <c r="C222" s="7">
        <v>0.67813278008298805</v>
      </c>
      <c r="D222" s="11">
        <v>0.97340780766195123</v>
      </c>
    </row>
    <row r="223" spans="1:4" x14ac:dyDescent="0.2">
      <c r="A223" s="13" t="s">
        <v>227</v>
      </c>
      <c r="B223" s="7">
        <v>7.5200000000000003E-2</v>
      </c>
      <c r="C223" s="7">
        <v>0.417640449438202</v>
      </c>
      <c r="D223" s="11">
        <v>1.2706906671884171</v>
      </c>
    </row>
    <row r="224" spans="1:4" x14ac:dyDescent="0.2">
      <c r="A224" s="13" t="s">
        <v>228</v>
      </c>
      <c r="B224" s="7">
        <v>0.20100000000000001</v>
      </c>
      <c r="C224" s="7">
        <v>0.46146428571428599</v>
      </c>
      <c r="D224" s="11">
        <v>1.8928356863923099</v>
      </c>
    </row>
    <row r="225" spans="1:4" x14ac:dyDescent="0.2">
      <c r="A225" s="13" t="s">
        <v>229</v>
      </c>
      <c r="B225" s="7">
        <v>0.19400000000000001</v>
      </c>
      <c r="C225" s="7">
        <v>0.46146428571428599</v>
      </c>
      <c r="D225" s="11">
        <v>2.1277085590465874</v>
      </c>
    </row>
    <row r="226" spans="1:4" x14ac:dyDescent="0.2">
      <c r="A226" s="13" t="s">
        <v>230</v>
      </c>
      <c r="B226" s="7">
        <v>0.14899999999999999</v>
      </c>
      <c r="C226" s="7">
        <v>0.44539215686274503</v>
      </c>
      <c r="D226" s="11">
        <v>1.5073266474874301</v>
      </c>
    </row>
    <row r="227" spans="1:4" x14ac:dyDescent="0.2">
      <c r="A227" s="13" t="s">
        <v>231</v>
      </c>
      <c r="B227" s="7"/>
      <c r="C227" s="7"/>
      <c r="D227" s="11">
        <v>1</v>
      </c>
    </row>
    <row r="228" spans="1:4" x14ac:dyDescent="0.2">
      <c r="A228" s="13" t="s">
        <v>232</v>
      </c>
      <c r="B228" s="7">
        <v>4.6699999999999998E-2</v>
      </c>
      <c r="C228" s="7">
        <v>0.417640449438202</v>
      </c>
      <c r="D228" s="11">
        <v>0.73763948108500399</v>
      </c>
    </row>
    <row r="229" spans="1:4" x14ac:dyDescent="0.2">
      <c r="A229" s="13" t="s">
        <v>233</v>
      </c>
      <c r="B229" s="7">
        <v>0.39100000000000001</v>
      </c>
      <c r="C229" s="7">
        <v>0.52668949771689499</v>
      </c>
      <c r="D229" s="11">
        <v>1.6365384615384613</v>
      </c>
    </row>
    <row r="230" spans="1:4" x14ac:dyDescent="0.2">
      <c r="A230" s="13" t="s">
        <v>234</v>
      </c>
      <c r="B230" s="7">
        <v>0.39100000000000001</v>
      </c>
      <c r="C230" s="7">
        <v>0.52668949771689499</v>
      </c>
      <c r="D230" s="11">
        <v>1.193097014925373</v>
      </c>
    </row>
    <row r="231" spans="1:4" x14ac:dyDescent="0.2">
      <c r="A231" s="13" t="s">
        <v>235</v>
      </c>
      <c r="B231" s="7">
        <v>0.317</v>
      </c>
      <c r="C231" s="7">
        <v>0.48960732984293198</v>
      </c>
      <c r="D231" s="11">
        <v>0.79717463775291308</v>
      </c>
    </row>
    <row r="232" spans="1:4" x14ac:dyDescent="0.2">
      <c r="A232" s="13" t="s">
        <v>236</v>
      </c>
      <c r="B232" s="7">
        <v>0.24299999999999999</v>
      </c>
      <c r="C232" s="7">
        <v>0.46253086419753098</v>
      </c>
      <c r="D232" s="11">
        <v>1.1374962143112799</v>
      </c>
    </row>
    <row r="233" spans="1:4" x14ac:dyDescent="0.2">
      <c r="A233" s="13" t="s">
        <v>237</v>
      </c>
      <c r="B233" s="7">
        <v>0.112</v>
      </c>
      <c r="C233" s="7">
        <v>0.417640449438202</v>
      </c>
      <c r="D233" s="11">
        <v>0.90685689006856884</v>
      </c>
    </row>
    <row r="234" spans="1:4" x14ac:dyDescent="0.2">
      <c r="A234" s="13" t="s">
        <v>238</v>
      </c>
      <c r="B234" s="7">
        <v>0.61299999999999999</v>
      </c>
      <c r="C234" s="7">
        <v>0.73510162601625995</v>
      </c>
      <c r="D234" s="11">
        <v>1.052523906941339</v>
      </c>
    </row>
    <row r="235" spans="1:4" x14ac:dyDescent="0.2">
      <c r="A235" s="13" t="s">
        <v>239</v>
      </c>
      <c r="B235" s="7">
        <v>6.3799999999999996E-2</v>
      </c>
      <c r="C235" s="7">
        <v>0.417640449438202</v>
      </c>
      <c r="D235" s="11">
        <v>0.79072541041111255</v>
      </c>
    </row>
    <row r="236" spans="1:4" x14ac:dyDescent="0.2">
      <c r="A236" s="13" t="s">
        <v>11</v>
      </c>
      <c r="B236" s="7">
        <v>1.9300000000000001E-2</v>
      </c>
      <c r="C236" s="7">
        <v>0.417640449438202</v>
      </c>
      <c r="D236" s="11">
        <v>0.39846725280925288</v>
      </c>
    </row>
    <row r="237" spans="1:4" x14ac:dyDescent="0.2">
      <c r="A237" s="13" t="s">
        <v>240</v>
      </c>
      <c r="B237" s="7">
        <v>0.82699999999999996</v>
      </c>
      <c r="C237" s="7">
        <v>0.90357407407407397</v>
      </c>
      <c r="D237" s="11">
        <v>0.99365571690398979</v>
      </c>
    </row>
    <row r="238" spans="1:4" x14ac:dyDescent="0.2">
      <c r="A238" s="13" t="s">
        <v>241</v>
      </c>
      <c r="B238" s="7">
        <v>0.312</v>
      </c>
      <c r="C238" s="7">
        <v>0.489078947368421</v>
      </c>
      <c r="D238" s="11">
        <v>0.83278324237770007</v>
      </c>
    </row>
    <row r="239" spans="1:4" x14ac:dyDescent="0.2">
      <c r="A239" s="13" t="s">
        <v>242</v>
      </c>
      <c r="B239" s="7">
        <v>0.995</v>
      </c>
      <c r="C239" s="7">
        <v>0.995</v>
      </c>
      <c r="D239" s="11">
        <v>1.1132710594967601</v>
      </c>
    </row>
    <row r="240" spans="1:4" x14ac:dyDescent="0.2">
      <c r="A240" s="13" t="s">
        <v>243</v>
      </c>
      <c r="B240" s="7">
        <v>0.188</v>
      </c>
      <c r="C240" s="7">
        <v>0.46146428571428599</v>
      </c>
      <c r="D240" s="11">
        <v>7.4134786476868326</v>
      </c>
    </row>
    <row r="241" spans="1:4" x14ac:dyDescent="0.2">
      <c r="A241" s="13" t="s">
        <v>244</v>
      </c>
      <c r="B241" s="7">
        <v>0.17</v>
      </c>
      <c r="C241" s="7">
        <v>0.46146428571428599</v>
      </c>
      <c r="D241" s="11">
        <v>1.6576312483344122</v>
      </c>
    </row>
    <row r="242" spans="1:4" x14ac:dyDescent="0.2">
      <c r="A242" s="13" t="s">
        <v>245</v>
      </c>
      <c r="B242" s="7">
        <v>0.10199999999999999</v>
      </c>
      <c r="C242" s="7">
        <v>0.417640449438202</v>
      </c>
      <c r="D242" s="11">
        <v>2.7450700200057159</v>
      </c>
    </row>
    <row r="243" spans="1:4" x14ac:dyDescent="0.2">
      <c r="A243" s="13" t="s">
        <v>246</v>
      </c>
      <c r="B243" s="7">
        <v>3.6299999999999999E-2</v>
      </c>
      <c r="C243" s="7">
        <v>0.417640449438202</v>
      </c>
      <c r="D243" s="11">
        <v>2.6450325410808668</v>
      </c>
    </row>
    <row r="244" spans="1:4" x14ac:dyDescent="0.2">
      <c r="A244" s="13" t="s">
        <v>17</v>
      </c>
      <c r="B244" s="7"/>
      <c r="C244" s="7"/>
      <c r="D244" s="11">
        <v>1</v>
      </c>
    </row>
    <row r="245" spans="1:4" x14ac:dyDescent="0.2">
      <c r="A245" s="13" t="s">
        <v>247</v>
      </c>
      <c r="B245" s="7">
        <v>7.5800000000000006E-2</v>
      </c>
      <c r="C245" s="7">
        <v>0.417640449438202</v>
      </c>
      <c r="D245" s="11">
        <v>0.77905574622020224</v>
      </c>
    </row>
    <row r="246" spans="1:4" x14ac:dyDescent="0.2">
      <c r="A246" s="13" t="s">
        <v>3</v>
      </c>
      <c r="B246" s="7">
        <v>0.436</v>
      </c>
      <c r="C246" s="7">
        <v>0.56911504424778803</v>
      </c>
      <c r="D246" s="11">
        <v>1.1044597701149426</v>
      </c>
    </row>
    <row r="247" spans="1:4" x14ac:dyDescent="0.2">
      <c r="A247" s="13" t="s">
        <v>248</v>
      </c>
      <c r="B247" s="7">
        <v>8.6699999999999999E-2</v>
      </c>
      <c r="C247" s="7">
        <v>0.417640449438202</v>
      </c>
      <c r="D247" s="11">
        <v>1.3966844674507748</v>
      </c>
    </row>
    <row r="248" spans="1:4" x14ac:dyDescent="0.2">
      <c r="A248" s="13" t="s">
        <v>249</v>
      </c>
      <c r="B248" s="7">
        <v>8.3799999999999999E-2</v>
      </c>
      <c r="C248" s="7">
        <v>0.417640449438202</v>
      </c>
      <c r="D248" s="11">
        <v>0.89813470590823086</v>
      </c>
    </row>
    <row r="249" spans="1:4" x14ac:dyDescent="0.2">
      <c r="A249" s="13" t="s">
        <v>250</v>
      </c>
      <c r="B249" s="7">
        <v>0.40200000000000002</v>
      </c>
      <c r="C249" s="7">
        <v>0.53660633484162901</v>
      </c>
      <c r="D249" s="11">
        <v>1.1093701600413011</v>
      </c>
    </row>
    <row r="250" spans="1:4" x14ac:dyDescent="0.2">
      <c r="A250" s="13" t="s">
        <v>251</v>
      </c>
      <c r="B250" s="7">
        <v>0.10199999999999999</v>
      </c>
      <c r="C250" s="7">
        <v>0.417640449438202</v>
      </c>
      <c r="D250" s="11">
        <v>0.78072548839768874</v>
      </c>
    </row>
    <row r="251" spans="1:4" x14ac:dyDescent="0.2">
      <c r="A251" s="13" t="s">
        <v>252</v>
      </c>
      <c r="B251" s="7">
        <v>5.33E-2</v>
      </c>
      <c r="C251" s="7">
        <v>0.417640449438202</v>
      </c>
      <c r="D251" s="11">
        <v>2.6484957120764796</v>
      </c>
    </row>
    <row r="252" spans="1:4" x14ac:dyDescent="0.2">
      <c r="A252" s="13" t="s">
        <v>253</v>
      </c>
      <c r="B252" s="7">
        <v>9.4399999999999998E-2</v>
      </c>
      <c r="C252" s="7">
        <v>0.417640449438202</v>
      </c>
      <c r="D252" s="11">
        <v>2.1281455914653278</v>
      </c>
    </row>
    <row r="253" spans="1:4" x14ac:dyDescent="0.2">
      <c r="A253" s="13" t="s">
        <v>254</v>
      </c>
      <c r="B253" s="7">
        <v>0.96499999999999997</v>
      </c>
      <c r="C253" s="7">
        <v>0.97430272108843496</v>
      </c>
      <c r="D253" s="11">
        <v>1.2358448969005318</v>
      </c>
    </row>
    <row r="254" spans="1:4" x14ac:dyDescent="0.2">
      <c r="A254" s="13" t="s">
        <v>255</v>
      </c>
      <c r="B254" s="7">
        <v>0.126</v>
      </c>
      <c r="C254" s="7">
        <v>0.417640449438202</v>
      </c>
      <c r="D254" s="11">
        <v>0.91602175921174189</v>
      </c>
    </row>
    <row r="255" spans="1:4" x14ac:dyDescent="0.2">
      <c r="A255" s="13" t="s">
        <v>256</v>
      </c>
      <c r="B255" s="7">
        <v>0.18099999999999999</v>
      </c>
      <c r="C255" s="7">
        <v>0.46146428571428599</v>
      </c>
      <c r="D255" s="11">
        <v>0.88943404837973539</v>
      </c>
    </row>
    <row r="256" spans="1:4" x14ac:dyDescent="0.2">
      <c r="A256" s="13" t="s">
        <v>257</v>
      </c>
      <c r="B256" s="7"/>
      <c r="C256" s="7"/>
      <c r="D256" s="11">
        <v>1</v>
      </c>
    </row>
    <row r="257" spans="1:4" x14ac:dyDescent="0.2">
      <c r="A257" s="13" t="s">
        <v>258</v>
      </c>
      <c r="B257" s="7">
        <v>2.2700000000000001E-2</v>
      </c>
      <c r="C257" s="7">
        <v>0.417640449438202</v>
      </c>
      <c r="D257" s="11">
        <v>0.81382876843516572</v>
      </c>
    </row>
    <row r="258" spans="1:4" x14ac:dyDescent="0.2">
      <c r="A258" s="13" t="s">
        <v>259</v>
      </c>
      <c r="B258" s="7">
        <v>4.5699999999999998E-2</v>
      </c>
      <c r="C258" s="7">
        <v>0.417640449438202</v>
      </c>
      <c r="D258" s="11">
        <v>0.63543367591970024</v>
      </c>
    </row>
    <row r="259" spans="1:4" x14ac:dyDescent="0.2">
      <c r="A259" s="13" t="s">
        <v>260</v>
      </c>
      <c r="B259" s="7">
        <v>0.183</v>
      </c>
      <c r="C259" s="7">
        <v>0.46146428571428599</v>
      </c>
      <c r="D259" s="11">
        <v>2.3902459856508367</v>
      </c>
    </row>
    <row r="260" spans="1:4" x14ac:dyDescent="0.2">
      <c r="A260" s="13" t="s">
        <v>35</v>
      </c>
      <c r="B260" s="7">
        <v>1.3100000000000001E-2</v>
      </c>
      <c r="C260" s="7">
        <v>0.417640449438202</v>
      </c>
      <c r="D260" s="11">
        <v>0.8008602905675285</v>
      </c>
    </row>
    <row r="261" spans="1:4" x14ac:dyDescent="0.2">
      <c r="A261" s="13" t="s">
        <v>261</v>
      </c>
      <c r="B261" s="7">
        <v>0.17699999999999999</v>
      </c>
      <c r="C261" s="7">
        <v>0.46146428571428599</v>
      </c>
      <c r="D261" s="11">
        <v>0.47923270557523767</v>
      </c>
    </row>
    <row r="262" spans="1:4" x14ac:dyDescent="0.2">
      <c r="A262" s="13" t="s">
        <v>262</v>
      </c>
      <c r="B262" s="7">
        <v>5.3800000000000001E-2</v>
      </c>
      <c r="C262" s="7">
        <v>0.417640449438202</v>
      </c>
      <c r="D262" s="11">
        <v>0.53777521190332489</v>
      </c>
    </row>
    <row r="263" spans="1:4" x14ac:dyDescent="0.2">
      <c r="A263" s="13" t="s">
        <v>263</v>
      </c>
      <c r="B263" s="7">
        <v>0.28999999999999998</v>
      </c>
      <c r="C263" s="7">
        <v>0.48019444444444398</v>
      </c>
      <c r="D263" s="11">
        <v>0.64250829340213778</v>
      </c>
    </row>
    <row r="264" spans="1:4" x14ac:dyDescent="0.2">
      <c r="A264" s="13" t="s">
        <v>22</v>
      </c>
      <c r="B264" s="7">
        <v>0.3</v>
      </c>
      <c r="C264" s="7">
        <v>0.48739130434782602</v>
      </c>
      <c r="D264" s="11">
        <v>10.721014492753625</v>
      </c>
    </row>
    <row r="265" spans="1:4" x14ac:dyDescent="0.2">
      <c r="A265" s="13" t="s">
        <v>264</v>
      </c>
      <c r="B265" s="7">
        <v>0.504</v>
      </c>
      <c r="C265" s="7">
        <v>0.63268085106382999</v>
      </c>
      <c r="D265" s="11">
        <v>0.9608560707833419</v>
      </c>
    </row>
    <row r="266" spans="1:4" x14ac:dyDescent="0.2">
      <c r="A266" s="13" t="s">
        <v>29</v>
      </c>
      <c r="B266" s="7">
        <v>0.52400000000000002</v>
      </c>
      <c r="C266" s="7">
        <v>0.64949579831932802</v>
      </c>
      <c r="D266" s="11">
        <v>1.3139883403049963</v>
      </c>
    </row>
    <row r="267" spans="1:4" x14ac:dyDescent="0.2">
      <c r="A267" s="13" t="s">
        <v>316</v>
      </c>
      <c r="B267" s="7">
        <v>0.312</v>
      </c>
      <c r="C267" s="7">
        <v>0.489078947368421</v>
      </c>
      <c r="D267" s="11">
        <v>1.2860727013542406</v>
      </c>
    </row>
    <row r="268" spans="1:4" x14ac:dyDescent="0.2">
      <c r="A268" s="13" t="s">
        <v>265</v>
      </c>
      <c r="B268" s="7">
        <v>0.39800000000000002</v>
      </c>
      <c r="C268" s="7">
        <v>0.53368181818181804</v>
      </c>
      <c r="D268" s="11">
        <v>2.0754716981132075</v>
      </c>
    </row>
    <row r="269" spans="1:4" x14ac:dyDescent="0.2">
      <c r="A269" s="13" t="s">
        <v>266</v>
      </c>
      <c r="B269" s="7"/>
      <c r="C269" s="7"/>
      <c r="D269" s="11">
        <v>1</v>
      </c>
    </row>
    <row r="270" spans="1:4" x14ac:dyDescent="0.2">
      <c r="A270" s="13" t="s">
        <v>267</v>
      </c>
      <c r="B270" s="7">
        <v>0.20100000000000001</v>
      </c>
      <c r="C270" s="7">
        <v>0.46146428571428599</v>
      </c>
      <c r="D270" s="11">
        <v>0.42820103709613072</v>
      </c>
    </row>
    <row r="271" spans="1:4" x14ac:dyDescent="0.2">
      <c r="A271" s="13" t="s">
        <v>268</v>
      </c>
      <c r="B271" s="7">
        <v>0.372</v>
      </c>
      <c r="C271" s="7">
        <v>0.52668949771689499</v>
      </c>
      <c r="D271" s="11">
        <v>0.69765404070577941</v>
      </c>
    </row>
    <row r="272" spans="1:4" x14ac:dyDescent="0.2">
      <c r="A272" s="13" t="s">
        <v>269</v>
      </c>
      <c r="B272" s="7">
        <v>0.191</v>
      </c>
      <c r="C272" s="7">
        <v>0.46146428571428599</v>
      </c>
      <c r="D272" s="11">
        <v>0.60143126177024475</v>
      </c>
    </row>
    <row r="273" spans="1:4" x14ac:dyDescent="0.2">
      <c r="A273" s="13" t="s">
        <v>270</v>
      </c>
      <c r="B273" s="7">
        <v>0.218</v>
      </c>
      <c r="C273" s="7">
        <v>0.46146428571428599</v>
      </c>
      <c r="D273" s="11">
        <v>1.3894687226449396</v>
      </c>
    </row>
    <row r="274" spans="1:4" x14ac:dyDescent="0.2">
      <c r="A274" s="13" t="s">
        <v>21</v>
      </c>
      <c r="B274" s="7">
        <v>0.84699999999999998</v>
      </c>
      <c r="C274" s="7">
        <v>0.92079044117647002</v>
      </c>
      <c r="D274" s="11">
        <v>1.0964918210085171</v>
      </c>
    </row>
    <row r="275" spans="1:4" x14ac:dyDescent="0.2">
      <c r="A275" s="13" t="s">
        <v>271</v>
      </c>
      <c r="B275" s="7">
        <v>8.9499999999999996E-2</v>
      </c>
      <c r="C275" s="7">
        <v>0.417640449438202</v>
      </c>
      <c r="D275" s="11">
        <v>0.46471849865951742</v>
      </c>
    </row>
    <row r="276" spans="1:4" x14ac:dyDescent="0.2">
      <c r="A276" s="13" t="s">
        <v>272</v>
      </c>
      <c r="B276" s="7">
        <v>0.34499999999999997</v>
      </c>
      <c r="C276" s="7">
        <v>0.51291457286432196</v>
      </c>
      <c r="D276" s="11">
        <v>1.6582864820904493</v>
      </c>
    </row>
    <row r="277" spans="1:4" x14ac:dyDescent="0.2">
      <c r="A277" s="13" t="s">
        <v>273</v>
      </c>
      <c r="B277" s="7">
        <v>0.44400000000000001</v>
      </c>
      <c r="C277" s="7">
        <v>0.577004405286344</v>
      </c>
      <c r="D277" s="11">
        <v>0.90826403905744924</v>
      </c>
    </row>
    <row r="278" spans="1:4" x14ac:dyDescent="0.2">
      <c r="A278" s="13" t="s">
        <v>274</v>
      </c>
      <c r="B278" s="7">
        <v>0.154</v>
      </c>
      <c r="C278" s="7">
        <v>0.44539215686274503</v>
      </c>
      <c r="D278" s="11">
        <v>0.7305876052772502</v>
      </c>
    </row>
    <row r="279" spans="1:4" x14ac:dyDescent="0.2">
      <c r="A279" s="13" t="s">
        <v>275</v>
      </c>
      <c r="B279" s="7">
        <v>0.73199999999999998</v>
      </c>
      <c r="C279" s="7">
        <v>0.83697674418604695</v>
      </c>
      <c r="D279" s="11">
        <v>0.97730559313336762</v>
      </c>
    </row>
    <row r="280" spans="1:4" x14ac:dyDescent="0.2">
      <c r="A280" s="13" t="s">
        <v>276</v>
      </c>
      <c r="B280" s="7">
        <v>0.94599999999999995</v>
      </c>
      <c r="C280" s="7">
        <v>0.96899305555555504</v>
      </c>
      <c r="D280" s="11">
        <v>0.89801151700557846</v>
      </c>
    </row>
    <row r="281" spans="1:4" x14ac:dyDescent="0.2">
      <c r="A281" s="13" t="s">
        <v>277</v>
      </c>
      <c r="B281" s="7"/>
      <c r="C281" s="7"/>
      <c r="D281" s="11">
        <v>1</v>
      </c>
    </row>
    <row r="282" spans="1:4" x14ac:dyDescent="0.2">
      <c r="A282" s="13" t="s">
        <v>278</v>
      </c>
      <c r="B282" s="7"/>
      <c r="C282" s="7"/>
      <c r="D282" s="11">
        <v>1</v>
      </c>
    </row>
    <row r="283" spans="1:4" x14ac:dyDescent="0.2">
      <c r="A283" s="13" t="s">
        <v>279</v>
      </c>
      <c r="B283" s="7">
        <v>0.25800000000000001</v>
      </c>
      <c r="C283" s="7">
        <v>0.464540229885058</v>
      </c>
      <c r="D283" s="11">
        <v>0.72794371109353762</v>
      </c>
    </row>
    <row r="284" spans="1:4" x14ac:dyDescent="0.2">
      <c r="A284" s="13" t="s">
        <v>280</v>
      </c>
      <c r="B284" s="7">
        <v>9.0899999999999995E-2</v>
      </c>
      <c r="C284" s="7">
        <v>0.417640449438202</v>
      </c>
      <c r="D284" s="11">
        <v>0.63186712903814557</v>
      </c>
    </row>
    <row r="285" spans="1:4" x14ac:dyDescent="0.2">
      <c r="A285" s="13" t="s">
        <v>281</v>
      </c>
      <c r="B285" s="7">
        <v>0.11799999999999999</v>
      </c>
      <c r="C285" s="7">
        <v>0.417640449438202</v>
      </c>
      <c r="D285" s="11">
        <v>0.79172549522953839</v>
      </c>
    </row>
    <row r="286" spans="1:4" x14ac:dyDescent="0.2">
      <c r="A286" s="13" t="s">
        <v>282</v>
      </c>
      <c r="B286" s="7">
        <v>0.39100000000000001</v>
      </c>
      <c r="C286" s="7">
        <v>0.52668949771689499</v>
      </c>
      <c r="D286" s="11">
        <v>0.98489862222489633</v>
      </c>
    </row>
    <row r="287" spans="1:4" x14ac:dyDescent="0.2">
      <c r="A287" s="13" t="s">
        <v>283</v>
      </c>
      <c r="B287" s="7">
        <v>0.13600000000000001</v>
      </c>
      <c r="C287" s="7">
        <v>0.426808510638298</v>
      </c>
      <c r="D287" s="11">
        <v>4.7133701657458564</v>
      </c>
    </row>
    <row r="288" spans="1:4" x14ac:dyDescent="0.2">
      <c r="A288" s="13" t="s">
        <v>284</v>
      </c>
      <c r="B288" s="7">
        <v>8.7999999999999995E-2</v>
      </c>
      <c r="C288" s="7">
        <v>0.417640449438202</v>
      </c>
      <c r="D288" s="11">
        <v>2.4325812873258124</v>
      </c>
    </row>
    <row r="289" spans="1:4" x14ac:dyDescent="0.2">
      <c r="A289" s="13" t="s">
        <v>285</v>
      </c>
      <c r="B289" s="7">
        <v>0.86599999999999999</v>
      </c>
      <c r="C289" s="7">
        <v>0.93237226277372298</v>
      </c>
      <c r="D289" s="11">
        <v>1.2336094229010917</v>
      </c>
    </row>
    <row r="290" spans="1:4" x14ac:dyDescent="0.2">
      <c r="A290" s="13" t="s">
        <v>286</v>
      </c>
      <c r="B290" s="7">
        <v>4.9599999999999998E-2</v>
      </c>
      <c r="C290" s="7">
        <v>0.417640449438202</v>
      </c>
      <c r="D290" s="11">
        <v>0.71765948457963658</v>
      </c>
    </row>
    <row r="291" spans="1:4" x14ac:dyDescent="0.2">
      <c r="A291" s="13" t="s">
        <v>287</v>
      </c>
      <c r="B291" s="7">
        <v>6.8699999999999997E-2</v>
      </c>
      <c r="C291" s="7">
        <v>0.417640449438202</v>
      </c>
      <c r="D291" s="11">
        <v>2.2169382185096356</v>
      </c>
    </row>
    <row r="292" spans="1:4" x14ac:dyDescent="0.2">
      <c r="A292" s="13" t="s">
        <v>25</v>
      </c>
      <c r="B292" s="7">
        <v>0.95299999999999996</v>
      </c>
      <c r="C292" s="7">
        <v>0.97278546712802805</v>
      </c>
      <c r="D292" s="11">
        <v>1.0012850082372322</v>
      </c>
    </row>
    <row r="293" spans="1:4" x14ac:dyDescent="0.2">
      <c r="A293" s="13" t="s">
        <v>288</v>
      </c>
      <c r="B293" s="7">
        <v>0.39100000000000001</v>
      </c>
      <c r="C293" s="7">
        <v>0.52668949771689499</v>
      </c>
      <c r="D293" s="11">
        <v>1.0712989916888158</v>
      </c>
    </row>
    <row r="294" spans="1:4" x14ac:dyDescent="0.2">
      <c r="A294" s="13" t="s">
        <v>289</v>
      </c>
      <c r="B294" s="7">
        <v>6.4199999999999993E-2</v>
      </c>
      <c r="C294" s="7">
        <v>0.417640449438202</v>
      </c>
      <c r="D294" s="11">
        <v>0.83004614131909904</v>
      </c>
    </row>
    <row r="295" spans="1:4" x14ac:dyDescent="0.2">
      <c r="A295" s="13" t="s">
        <v>27</v>
      </c>
      <c r="B295" s="7">
        <v>0.41599999999999998</v>
      </c>
      <c r="C295" s="7">
        <v>0.54785714285714304</v>
      </c>
      <c r="D295" s="11">
        <v>1.0503781078287364</v>
      </c>
    </row>
    <row r="296" spans="1:4" x14ac:dyDescent="0.2">
      <c r="A296" s="13" t="s">
        <v>290</v>
      </c>
      <c r="B296" s="7">
        <v>0.68200000000000005</v>
      </c>
      <c r="C296" s="7">
        <v>0.79837301587301601</v>
      </c>
      <c r="D296" s="11">
        <v>1.3018161112443059</v>
      </c>
    </row>
    <row r="297" spans="1:4" x14ac:dyDescent="0.2">
      <c r="A297" s="13" t="s">
        <v>291</v>
      </c>
      <c r="B297" s="7">
        <v>0.92900000000000005</v>
      </c>
      <c r="C297" s="7">
        <v>0.96236013986014002</v>
      </c>
      <c r="D297" s="11">
        <v>0.99420482396866472</v>
      </c>
    </row>
    <row r="298" spans="1:4" x14ac:dyDescent="0.2">
      <c r="A298" s="13" t="s">
        <v>292</v>
      </c>
      <c r="B298" s="7">
        <v>7.7899999999999997E-2</v>
      </c>
      <c r="C298" s="7">
        <v>0.417640449438202</v>
      </c>
      <c r="D298" s="11">
        <v>0.8574615765989092</v>
      </c>
    </row>
    <row r="299" spans="1:4" x14ac:dyDescent="0.2">
      <c r="A299" s="13" t="s">
        <v>293</v>
      </c>
      <c r="B299" s="7">
        <v>0.21199999999999999</v>
      </c>
      <c r="C299" s="7">
        <v>0.46146428571428599</v>
      </c>
      <c r="D299" s="11">
        <v>0.74208092261847169</v>
      </c>
    </row>
    <row r="300" spans="1:4" x14ac:dyDescent="0.2">
      <c r="A300" s="13" t="s">
        <v>294</v>
      </c>
      <c r="B300" s="7">
        <v>0.13100000000000001</v>
      </c>
      <c r="C300" s="7">
        <v>0.42005434782608703</v>
      </c>
      <c r="D300" s="11">
        <v>0.75310585799327057</v>
      </c>
    </row>
    <row r="301" spans="1:4" x14ac:dyDescent="0.2">
      <c r="A301" s="13" t="s">
        <v>295</v>
      </c>
      <c r="B301" s="7">
        <v>4.3700000000000003E-2</v>
      </c>
      <c r="C301" s="7">
        <v>0.417640449438202</v>
      </c>
      <c r="D301" s="11">
        <v>0.79407445797702347</v>
      </c>
    </row>
    <row r="302" spans="1:4" x14ac:dyDescent="0.2">
      <c r="A302" s="13" t="s">
        <v>296</v>
      </c>
      <c r="B302" s="7">
        <v>0.93700000000000006</v>
      </c>
      <c r="C302" s="7">
        <v>0.96311846689895497</v>
      </c>
      <c r="D302" s="11">
        <v>1.1378789309660966</v>
      </c>
    </row>
    <row r="303" spans="1:4" x14ac:dyDescent="0.2">
      <c r="A303" s="13" t="s">
        <v>297</v>
      </c>
      <c r="B303" s="7">
        <v>0.69799999999999995</v>
      </c>
      <c r="C303" s="7">
        <v>0.80579766536965003</v>
      </c>
      <c r="D303" s="11">
        <v>1.0500301004404169</v>
      </c>
    </row>
    <row r="304" spans="1:4" x14ac:dyDescent="0.2">
      <c r="A304" s="13" t="s">
        <v>298</v>
      </c>
      <c r="B304" s="7">
        <v>0.63900000000000001</v>
      </c>
      <c r="C304" s="7">
        <v>0.75704819277108404</v>
      </c>
      <c r="D304" s="11">
        <v>0.98017179096090534</v>
      </c>
    </row>
    <row r="305" spans="1:4" x14ac:dyDescent="0.2">
      <c r="A305" s="13" t="s">
        <v>299</v>
      </c>
      <c r="B305" s="7">
        <v>0.33200000000000002</v>
      </c>
      <c r="C305" s="7">
        <v>0.50225641025640999</v>
      </c>
      <c r="D305" s="11">
        <v>3.3053097345132745</v>
      </c>
    </row>
    <row r="306" spans="1:4" x14ac:dyDescent="0.2">
      <c r="A306" s="13" t="s">
        <v>300</v>
      </c>
      <c r="B306" s="7">
        <v>0.183</v>
      </c>
      <c r="C306" s="7">
        <v>0.46146428571428599</v>
      </c>
      <c r="D306" s="11">
        <v>1.3754288982081588</v>
      </c>
    </row>
    <row r="307" spans="1:4" x14ac:dyDescent="0.2">
      <c r="A307" s="13" t="s">
        <v>301</v>
      </c>
      <c r="B307" s="7">
        <v>0.20899999999999999</v>
      </c>
      <c r="C307" s="7">
        <v>0.46146428571428599</v>
      </c>
      <c r="D307" s="11">
        <v>1.5387176032337324</v>
      </c>
    </row>
    <row r="308" spans="1:4" x14ac:dyDescent="0.2">
      <c r="A308" s="13" t="s">
        <v>302</v>
      </c>
      <c r="B308" s="7"/>
      <c r="C308" s="7"/>
      <c r="D308" s="11">
        <v>1</v>
      </c>
    </row>
    <row r="309" spans="1:4" x14ac:dyDescent="0.2">
      <c r="A309" s="13" t="s">
        <v>303</v>
      </c>
      <c r="B309" s="7">
        <v>7.5700000000000003E-2</v>
      </c>
      <c r="C309" s="7">
        <v>0.417640449438202</v>
      </c>
      <c r="D309" s="11">
        <v>0.86855184233076266</v>
      </c>
    </row>
    <row r="310" spans="1:4" x14ac:dyDescent="0.2">
      <c r="A310" s="13" t="s">
        <v>304</v>
      </c>
      <c r="B310" s="7">
        <v>0.216</v>
      </c>
      <c r="C310" s="7">
        <v>0.46146428571428599</v>
      </c>
      <c r="D310" s="11">
        <v>2.6018031555221639</v>
      </c>
    </row>
    <row r="311" spans="1:4" x14ac:dyDescent="0.2">
      <c r="A311" s="13" t="s">
        <v>305</v>
      </c>
      <c r="B311" s="7">
        <v>0.245</v>
      </c>
      <c r="C311" s="7">
        <v>0.46253086419753098</v>
      </c>
      <c r="D311" s="11">
        <v>0.57655558144954544</v>
      </c>
    </row>
    <row r="312" spans="1:4" x14ac:dyDescent="0.2">
      <c r="A312" s="13" t="s">
        <v>306</v>
      </c>
      <c r="B312" s="7">
        <v>0.29099999999999998</v>
      </c>
      <c r="C312" s="7">
        <v>0.48019444444444398</v>
      </c>
      <c r="D312" s="11">
        <v>2.0933423519180594</v>
      </c>
    </row>
    <row r="313" spans="1:4" x14ac:dyDescent="0.2">
      <c r="A313" s="13" t="s">
        <v>10</v>
      </c>
      <c r="B313" s="7">
        <v>0.36599999999999999</v>
      </c>
      <c r="C313" s="7">
        <v>0.52668949771689499</v>
      </c>
      <c r="D313" s="11">
        <v>0.85969358588360834</v>
      </c>
    </row>
    <row r="314" spans="1:4" x14ac:dyDescent="0.2">
      <c r="A314" s="13" t="s">
        <v>307</v>
      </c>
      <c r="B314" s="7">
        <v>0.81899999999999995</v>
      </c>
      <c r="C314" s="7">
        <v>0.89925650557620795</v>
      </c>
      <c r="D314" s="11">
        <v>0.94136383780190558</v>
      </c>
    </row>
    <row r="315" spans="1:4" x14ac:dyDescent="0.2">
      <c r="A315" s="13" t="s">
        <v>308</v>
      </c>
      <c r="B315" s="7">
        <v>0.113</v>
      </c>
      <c r="C315" s="7">
        <v>0.417640449438202</v>
      </c>
      <c r="D315" s="11">
        <v>1.1997598713272772</v>
      </c>
    </row>
    <row r="316" spans="1:4" x14ac:dyDescent="0.2">
      <c r="A316" s="13" t="s">
        <v>309</v>
      </c>
      <c r="B316" s="7">
        <v>4.2999999999999997E-2</v>
      </c>
      <c r="C316" s="7">
        <v>0.417640449438202</v>
      </c>
      <c r="D316" s="11">
        <v>0.80166634120939917</v>
      </c>
    </row>
    <row r="317" spans="1:4" x14ac:dyDescent="0.2">
      <c r="A317" s="13" t="s">
        <v>310</v>
      </c>
      <c r="B317" s="7">
        <v>0.495</v>
      </c>
      <c r="C317" s="7">
        <v>0.62941810344827598</v>
      </c>
      <c r="D317" s="11">
        <v>1.4500251725057003</v>
      </c>
    </row>
  </sheetData>
  <mergeCells count="1">
    <mergeCell ref="A1:O1"/>
  </mergeCells>
  <conditionalFormatting sqref="A4:A317">
    <cfRule type="duplicateValues" dxfId="1" priority="2"/>
  </conditionalFormatting>
  <conditionalFormatting sqref="A4:A317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. atypica vs. PBS</vt:lpstr>
      <vt:lpstr>V. montepellierensis vs. PBS </vt:lpstr>
      <vt:lpstr>M. micronuciformis vs. P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salliss</dc:creator>
  <cp:lastModifiedBy>Microsoft Office User</cp:lastModifiedBy>
  <dcterms:created xsi:type="dcterms:W3CDTF">2020-11-07T15:47:56Z</dcterms:created>
  <dcterms:modified xsi:type="dcterms:W3CDTF">2021-06-11T16:52:17Z</dcterms:modified>
</cp:coreProperties>
</file>